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n/Documents/Tenm3 Study/Re-resubmission Files/"/>
    </mc:Choice>
  </mc:AlternateContent>
  <xr:revisionPtr revIDLastSave="0" documentId="13_ncr:1_{EDD9DE9C-BE97-7144-ABF2-09AE5380C2FD}" xr6:coauthVersionLast="47" xr6:coauthVersionMax="47" xr10:uidLastSave="{00000000-0000-0000-0000-000000000000}"/>
  <bookViews>
    <workbookView xWindow="0" yWindow="500" windowWidth="28800" windowHeight="15840" activeTab="5" xr2:uid="{54FE72D3-B76B-B14A-A096-B3743D215C6A}"/>
  </bookViews>
  <sheets>
    <sheet name="Fig 1C" sheetId="1" r:id="rId1"/>
    <sheet name="Fig 2B-C" sheetId="2" r:id="rId2"/>
    <sheet name="Fig 2E" sheetId="3" r:id="rId3"/>
    <sheet name="Fig 3C" sheetId="8" r:id="rId4"/>
    <sheet name="Fig S1A" sheetId="4" r:id="rId5"/>
    <sheet name="Fig S2B-C" sheetId="5" r:id="rId6"/>
    <sheet name="Fig S3B-C" sheetId="6" r:id="rId7"/>
    <sheet name="Fig S4G" sheetId="7" r:id="rId8"/>
    <sheet name="Fig S5B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1" i="9" l="1"/>
  <c r="P21" i="9"/>
  <c r="Q19" i="9"/>
  <c r="P19" i="9"/>
  <c r="Q17" i="9"/>
  <c r="P17" i="9"/>
  <c r="Q7" i="9"/>
  <c r="P7" i="9"/>
  <c r="Q5" i="9"/>
  <c r="P5" i="9"/>
  <c r="Q3" i="9"/>
  <c r="P3" i="9"/>
  <c r="Q30" i="9"/>
  <c r="P30" i="9"/>
  <c r="Q28" i="9"/>
  <c r="P28" i="9"/>
  <c r="Q26" i="9"/>
  <c r="P26" i="9"/>
  <c r="Q24" i="9"/>
  <c r="P24" i="9"/>
  <c r="Q14" i="9"/>
  <c r="P14" i="9"/>
  <c r="Q12" i="9"/>
  <c r="P12" i="9"/>
  <c r="Q10" i="9"/>
  <c r="P10" i="9"/>
  <c r="I30" i="8"/>
  <c r="I29" i="8"/>
  <c r="I28" i="8"/>
  <c r="I27" i="8"/>
  <c r="I26" i="8"/>
  <c r="I25" i="8"/>
  <c r="I23" i="8"/>
  <c r="I22" i="8"/>
  <c r="I21" i="8"/>
  <c r="I20" i="8"/>
  <c r="I19" i="8"/>
  <c r="I18" i="8"/>
  <c r="I17" i="8"/>
  <c r="I16" i="8"/>
  <c r="J14" i="8"/>
  <c r="J12" i="8"/>
  <c r="J10" i="8"/>
  <c r="I7" i="8"/>
  <c r="I6" i="8"/>
  <c r="J5" i="8"/>
  <c r="J3" i="8"/>
  <c r="J23" i="8" l="1"/>
  <c r="J7" i="8"/>
  <c r="J30" i="8"/>
  <c r="J19" i="8"/>
  <c r="J28" i="8"/>
  <c r="J17" i="8"/>
  <c r="J21" i="8"/>
  <c r="J26" i="8"/>
  <c r="E3" i="7"/>
  <c r="E4" i="7"/>
  <c r="E2" i="7"/>
  <c r="H23" i="6"/>
  <c r="N33" i="6" s="1"/>
  <c r="H22" i="6"/>
  <c r="M32" i="6" s="1"/>
  <c r="N16" i="6"/>
  <c r="M16" i="6"/>
  <c r="L16" i="6"/>
  <c r="N15" i="6"/>
  <c r="M15" i="6"/>
  <c r="L15" i="6"/>
  <c r="N11" i="6"/>
  <c r="M11" i="6"/>
  <c r="L11" i="6"/>
  <c r="N10" i="6"/>
  <c r="M10" i="6"/>
  <c r="L10" i="6"/>
  <c r="L6" i="6"/>
  <c r="L5" i="6"/>
  <c r="N23" i="6" l="1"/>
  <c r="N22" i="6"/>
  <c r="L23" i="6"/>
  <c r="L22" i="6"/>
  <c r="N32" i="6"/>
  <c r="L27" i="6"/>
  <c r="L33" i="6"/>
  <c r="L28" i="6"/>
  <c r="L32" i="6"/>
  <c r="M33" i="6"/>
  <c r="M22" i="6"/>
  <c r="M23" i="6"/>
  <c r="H42" i="2"/>
  <c r="M52" i="2" s="1"/>
  <c r="H41" i="2"/>
  <c r="M41" i="2" s="1"/>
  <c r="H24" i="2"/>
  <c r="L34" i="2" s="1"/>
  <c r="H23" i="2"/>
  <c r="M28" i="2" s="1"/>
  <c r="H6" i="2"/>
  <c r="M16" i="2" s="1"/>
  <c r="H5" i="2"/>
  <c r="M5" i="2" s="1"/>
  <c r="M36" i="5"/>
  <c r="M23" i="5"/>
  <c r="M6" i="5"/>
  <c r="E36" i="5"/>
  <c r="G43" i="5" s="1"/>
  <c r="E23" i="5"/>
  <c r="G29" i="5" s="1"/>
  <c r="E6" i="5"/>
  <c r="G16" i="5" s="1"/>
  <c r="L28" i="2" l="1"/>
  <c r="N6" i="2"/>
  <c r="L15" i="2"/>
  <c r="L5" i="2"/>
  <c r="L41" i="2"/>
  <c r="N42" i="2"/>
  <c r="N5" i="2"/>
  <c r="L10" i="2"/>
  <c r="L23" i="2"/>
  <c r="L42" i="2"/>
  <c r="N41" i="2"/>
  <c r="L33" i="2"/>
  <c r="L46" i="2"/>
  <c r="L51" i="2"/>
  <c r="M24" i="2"/>
  <c r="L6" i="2"/>
  <c r="L11" i="2"/>
  <c r="L16" i="2"/>
  <c r="L47" i="2"/>
  <c r="L52" i="2"/>
  <c r="L29" i="2"/>
  <c r="M10" i="2"/>
  <c r="M15" i="2"/>
  <c r="L24" i="2"/>
  <c r="M29" i="2"/>
  <c r="M46" i="2"/>
  <c r="M51" i="2"/>
  <c r="M6" i="2"/>
  <c r="M11" i="2"/>
  <c r="M23" i="2"/>
  <c r="M42" i="2"/>
  <c r="M47" i="2"/>
  <c r="O37" i="5"/>
  <c r="O38" i="5"/>
  <c r="O9" i="5"/>
  <c r="O13" i="5"/>
  <c r="O26" i="5"/>
  <c r="O36" i="5"/>
  <c r="O40" i="5"/>
  <c r="O6" i="5"/>
  <c r="O10" i="5"/>
  <c r="O14" i="5"/>
  <c r="O23" i="5"/>
  <c r="O27" i="5"/>
  <c r="O41" i="5"/>
  <c r="O7" i="5"/>
  <c r="O11" i="5"/>
  <c r="O15" i="5"/>
  <c r="O24" i="5"/>
  <c r="O28" i="5"/>
  <c r="O42" i="5"/>
  <c r="O8" i="5"/>
  <c r="O12" i="5"/>
  <c r="O16" i="5"/>
  <c r="O25" i="5"/>
  <c r="O39" i="5"/>
  <c r="O43" i="5"/>
  <c r="G39" i="5"/>
  <c r="G6" i="5"/>
  <c r="G10" i="5"/>
  <c r="G14" i="5"/>
  <c r="G23" i="5"/>
  <c r="G27" i="5"/>
  <c r="G36" i="5"/>
  <c r="G40" i="5"/>
  <c r="G9" i="5"/>
  <c r="G13" i="5"/>
  <c r="G26" i="5"/>
  <c r="G7" i="5"/>
  <c r="G11" i="5"/>
  <c r="G15" i="5"/>
  <c r="G24" i="5"/>
  <c r="G28" i="5"/>
  <c r="G37" i="5"/>
  <c r="G41" i="5"/>
  <c r="G8" i="5"/>
  <c r="G12" i="5"/>
  <c r="G25" i="5"/>
  <c r="G38" i="5"/>
  <c r="G42" i="5"/>
</calcChain>
</file>

<file path=xl/sharedStrings.xml><?xml version="1.0" encoding="utf-8"?>
<sst xmlns="http://schemas.openxmlformats.org/spreadsheetml/2006/main" count="518" uniqueCount="150">
  <si>
    <t>Image ID</t>
  </si>
  <si>
    <t>Cell 1 Tenm3</t>
  </si>
  <si>
    <t>Cell 2 Tenm3</t>
  </si>
  <si>
    <t>Cell 3 Tenm3</t>
  </si>
  <si>
    <t>Cell 4 Tenm3</t>
  </si>
  <si>
    <t>Cell 5 Tenm3</t>
  </si>
  <si>
    <t>Cell 6 Tenm3</t>
  </si>
  <si>
    <t>Cell 7 Tenm3</t>
  </si>
  <si>
    <t>Cell 8 Tenm3</t>
  </si>
  <si>
    <t>Cell 9 Tenm3</t>
  </si>
  <si>
    <t>Cell 10 Tenm3</t>
  </si>
  <si>
    <t>B6-1_2-BL</t>
  </si>
  <si>
    <t>B6-1_2-BR</t>
  </si>
  <si>
    <t>B6-1_2-TL</t>
  </si>
  <si>
    <t>B6-1_2-TR</t>
  </si>
  <si>
    <t>B6-2_1-BL</t>
  </si>
  <si>
    <t>B6-2_1-BR</t>
  </si>
  <si>
    <t>B6-2_1-TL</t>
  </si>
  <si>
    <t>B6-2_1-TR</t>
  </si>
  <si>
    <t>B6-3_2-BL</t>
  </si>
  <si>
    <t>B6-3_2-BR</t>
  </si>
  <si>
    <t>B6-3_2-TL</t>
  </si>
  <si>
    <t>B6-3_2-TR</t>
  </si>
  <si>
    <t>Cell 1 Pou4f2</t>
  </si>
  <si>
    <t>Cell 2 Pou4f2</t>
  </si>
  <si>
    <t>Cell 3 Pou4f2</t>
  </si>
  <si>
    <t>Cell 4 Pou4f2</t>
  </si>
  <si>
    <t>Cell 5 Pou4f2</t>
  </si>
  <si>
    <t>B6-1-1_3-1</t>
  </si>
  <si>
    <t>B6-1-1_4-1</t>
  </si>
  <si>
    <t>B6-1-1_4-2</t>
  </si>
  <si>
    <t>B6-1-1_5-1</t>
  </si>
  <si>
    <t>B6-1-1_5-2</t>
  </si>
  <si>
    <t>B6-1-1_6-1</t>
  </si>
  <si>
    <t>B6-2-1_2-1</t>
  </si>
  <si>
    <t>B6-2-1_3-1</t>
  </si>
  <si>
    <t>B6-2-1_3-2</t>
  </si>
  <si>
    <t>B6-2-1_4-1</t>
  </si>
  <si>
    <t>B6-2-1_4-2</t>
  </si>
  <si>
    <t>B6-2-1_5-1</t>
  </si>
  <si>
    <t>B6-3-1_3-1</t>
  </si>
  <si>
    <t>B6-3-1_3-2</t>
  </si>
  <si>
    <t>B6-3-1_4-1</t>
  </si>
  <si>
    <t>B6-3-1_4-2</t>
  </si>
  <si>
    <t>B6-3-1_5-1</t>
  </si>
  <si>
    <t>B6-3-1_5-2</t>
  </si>
  <si>
    <t>Cell Type</t>
  </si>
  <si>
    <t>VIP</t>
  </si>
  <si>
    <t>AVP</t>
  </si>
  <si>
    <t>Cohort 1</t>
  </si>
  <si>
    <t>Genotype</t>
  </si>
  <si>
    <t>IntDen</t>
  </si>
  <si>
    <t>WT Ave</t>
  </si>
  <si>
    <t>Norm</t>
  </si>
  <si>
    <t>Het</t>
  </si>
  <si>
    <t>WT</t>
  </si>
  <si>
    <t>Mut</t>
  </si>
  <si>
    <t>Cohort 2</t>
  </si>
  <si>
    <t>Cohort 3</t>
  </si>
  <si>
    <t>IGL</t>
  </si>
  <si>
    <t>OPN</t>
  </si>
  <si>
    <t>Tenm3+/+</t>
  </si>
  <si>
    <t>VM Total</t>
  </si>
  <si>
    <t>VM Ave</t>
  </si>
  <si>
    <t>VM Norm</t>
  </si>
  <si>
    <t>VL Total</t>
  </si>
  <si>
    <t>VL Ave</t>
  </si>
  <si>
    <t>VL Norm</t>
  </si>
  <si>
    <t>Tenm3+/-</t>
  </si>
  <si>
    <t>Tenm3-/-</t>
  </si>
  <si>
    <t>Opn4-LacZ/+; Tenm3fl/-</t>
  </si>
  <si>
    <t>Opn4-Cre/LacZ; Tenm3fl/+</t>
  </si>
  <si>
    <t>Opn4-Cre/LacZ; Tenm3fl/-</t>
  </si>
  <si>
    <r>
      <t>Vip</t>
    </r>
    <r>
      <rPr>
        <i/>
        <vertAlign val="superscript"/>
        <sz val="10"/>
        <rFont val="Arial"/>
        <family val="2"/>
      </rPr>
      <t>Cre/+</t>
    </r>
    <r>
      <rPr>
        <i/>
        <sz val="10"/>
        <rFont val="Arial"/>
        <family val="2"/>
      </rPr>
      <t>;Tenm3</t>
    </r>
    <r>
      <rPr>
        <i/>
        <vertAlign val="superscript"/>
        <sz val="10"/>
        <rFont val="Arial"/>
        <family val="2"/>
      </rPr>
      <t>fl/+</t>
    </r>
  </si>
  <si>
    <r>
      <t>Vip</t>
    </r>
    <r>
      <rPr>
        <i/>
        <vertAlign val="superscript"/>
        <sz val="10"/>
        <color theme="1"/>
        <rFont val="Arial"/>
        <family val="2"/>
      </rPr>
      <t>Cre/+</t>
    </r>
    <r>
      <rPr>
        <i/>
        <sz val="10"/>
        <color theme="1"/>
        <rFont val="Arial"/>
        <family val="2"/>
      </rPr>
      <t>;Tenm3</t>
    </r>
    <r>
      <rPr>
        <i/>
        <vertAlign val="superscript"/>
        <sz val="10"/>
        <color theme="1"/>
        <rFont val="Arial"/>
        <family val="2"/>
      </rPr>
      <t>fl/-</t>
    </r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Cell 12</t>
  </si>
  <si>
    <t>Cell 13</t>
  </si>
  <si>
    <t>Cell 14</t>
  </si>
  <si>
    <t>Cell 15</t>
  </si>
  <si>
    <t>m1</t>
  </si>
  <si>
    <t>m2</t>
  </si>
  <si>
    <t>m3</t>
  </si>
  <si>
    <t>Mouse ID</t>
  </si>
  <si>
    <t>% GFP+MEL+</t>
  </si>
  <si>
    <t>Tenm3 +/-</t>
  </si>
  <si>
    <t>Tenm3 -/-</t>
  </si>
  <si>
    <t>GFP+ cells</t>
  </si>
  <si>
    <t>GFP+MEL+ cells</t>
  </si>
  <si>
    <t>Left / Right Hemisphere</t>
  </si>
  <si>
    <t>area (um^2)</t>
  </si>
  <si>
    <t>perimeter (um)</t>
  </si>
  <si>
    <t># pH3 cells</t>
  </si>
  <si>
    <t>pH3+ / mm^2</t>
  </si>
  <si>
    <t>core area (um^2)</t>
  </si>
  <si>
    <t>density in core (mm^2)</t>
  </si>
  <si>
    <t>density in shell (mm^2)</t>
  </si>
  <si>
    <t>Integrated Density full section</t>
  </si>
  <si>
    <t>Integrated Density core</t>
  </si>
  <si>
    <t>Integrated Density shell</t>
  </si>
  <si>
    <t>intDen core/all</t>
  </si>
  <si>
    <t>intDen shell/all</t>
  </si>
  <si>
    <t>Avg (per mouse) density in core</t>
  </si>
  <si>
    <t>Avg (per mouse) density in shell</t>
  </si>
  <si>
    <t>2_MAX_Tenm3_slide2_top_2</t>
  </si>
  <si>
    <t>R</t>
  </si>
  <si>
    <t>L</t>
  </si>
  <si>
    <t>max_tenm3ko_slide1_bottom_3</t>
  </si>
  <si>
    <t>Max_20x_6.tif</t>
  </si>
  <si>
    <t>Max_wt_slide2_bottom_2</t>
  </si>
  <si>
    <t>max_wt_slide2_bottom_last</t>
  </si>
  <si>
    <t>max_wt_stk_slide2_top_2</t>
  </si>
  <si>
    <t>max_wt_stk_slide2_bottom_2</t>
  </si>
  <si>
    <t>2_MAX_Tenm3KO_slide2_top_2</t>
  </si>
  <si>
    <t>3_MAX_Tenm3ko_slide2_bottom_3</t>
  </si>
  <si>
    <t>Max_tenm3ko_slide1_top_4</t>
  </si>
  <si>
    <t>Max_tenm3ko_slide1_top_last</t>
  </si>
  <si>
    <t>max_tenm3KO_slide2_top_1</t>
  </si>
  <si>
    <t>max_tenm3ko_slide2_bottom_1</t>
  </si>
  <si>
    <t>Max_20x_ko_3</t>
  </si>
  <si>
    <t>3_MAX_WT_slide4_bottom_2</t>
  </si>
  <si>
    <t>Max_wt_slide1_bottom_3</t>
  </si>
  <si>
    <t>Max_wt_slide1_top_4</t>
  </si>
  <si>
    <t>max_wt_slide2_top_2</t>
  </si>
  <si>
    <t>max_wt_slide2_bottom_3</t>
  </si>
  <si>
    <t>#pH3+ cells in core</t>
  </si>
  <si>
    <t>1_MAX_Tenm3KO_slide2_bottom_2</t>
  </si>
  <si>
    <t>2_MAX_WT_slide2_bottom_3</t>
  </si>
  <si>
    <t>3_MAX_WT_slide2_top_3</t>
  </si>
  <si>
    <t>Img name</t>
  </si>
  <si>
    <t>Batch</t>
  </si>
  <si>
    <t>Lux</t>
  </si>
  <si>
    <t>Average pH3 density in medial sections</t>
  </si>
  <si>
    <t>pH3+ cells</t>
  </si>
  <si>
    <t>Animal ID</t>
  </si>
  <si>
    <t>B6-1</t>
  </si>
  <si>
    <t>B6-2</t>
  </si>
  <si>
    <t>B6-3</t>
  </si>
  <si>
    <t>Raw Values</t>
  </si>
  <si>
    <t>Normal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i/>
      <sz val="10"/>
      <color theme="1"/>
      <name val="Arial"/>
      <family val="2"/>
    </font>
    <font>
      <i/>
      <vertAlign val="superscript"/>
      <sz val="10"/>
      <color theme="1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16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7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" fontId="0" fillId="0" borderId="0" xfId="0" applyNumberForma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2" borderId="0" xfId="0" quotePrefix="1" applyFont="1" applyFill="1" applyAlignment="1">
      <alignment horizontal="center" vertical="center" wrapText="1"/>
    </xf>
    <xf numFmtId="0" fontId="2" fillId="3" borderId="0" xfId="0" quotePrefix="1" applyFont="1" applyFill="1" applyAlignment="1">
      <alignment horizontal="center" vertical="center" wrapText="1"/>
    </xf>
    <xf numFmtId="0" fontId="2" fillId="0" borderId="0" xfId="0" quotePrefix="1" applyFont="1" applyAlignment="1">
      <alignment horizontal="center" vertical="center" wrapText="1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8" fillId="0" borderId="0" xfId="0" quotePrefix="1" applyFont="1" applyAlignment="1">
      <alignment horizontal="left" vertical="center"/>
    </xf>
    <xf numFmtId="2" fontId="0" fillId="0" borderId="0" xfId="0" applyNumberForma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 wrapText="1"/>
    </xf>
    <xf numFmtId="2" fontId="0" fillId="0" borderId="0" xfId="0" applyNumberFormat="1"/>
    <xf numFmtId="1" fontId="2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4" borderId="0" xfId="0" applyNumberFormat="1" applyFill="1" applyAlignment="1">
      <alignment horizontal="center" vertical="center"/>
    </xf>
    <xf numFmtId="1" fontId="0" fillId="0" borderId="0" xfId="0" quotePrefix="1" applyNumberFormat="1" applyAlignment="1">
      <alignment horizontal="center" vertical="center"/>
    </xf>
    <xf numFmtId="0" fontId="0" fillId="5" borderId="0" xfId="0" applyFill="1"/>
    <xf numFmtId="2" fontId="0" fillId="5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2" fontId="8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2" fontId="9" fillId="4" borderId="0" xfId="0" applyNumberFormat="1" applyFont="1" applyFill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1A825-BFAD-264D-BF75-BD73733C40C0}">
  <dimension ref="A1:M13"/>
  <sheetViews>
    <sheetView workbookViewId="0">
      <selection activeCell="D20" sqref="D20"/>
    </sheetView>
  </sheetViews>
  <sheetFormatPr baseColWidth="10" defaultColWidth="11" defaultRowHeight="16" x14ac:dyDescent="0.2"/>
  <cols>
    <col min="3" max="3" width="10.83203125" style="5"/>
  </cols>
  <sheetData>
    <row r="1" spans="1:13" x14ac:dyDescent="0.2">
      <c r="A1" s="4" t="s">
        <v>144</v>
      </c>
      <c r="B1" s="1" t="s">
        <v>0</v>
      </c>
      <c r="C1" s="4" t="s">
        <v>46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</row>
    <row r="2" spans="1:13" x14ac:dyDescent="0.2">
      <c r="A2" s="5" t="s">
        <v>145</v>
      </c>
      <c r="B2" t="s">
        <v>11</v>
      </c>
      <c r="C2" s="5" t="s">
        <v>47</v>
      </c>
      <c r="D2">
        <v>5378.2370000000001</v>
      </c>
      <c r="E2">
        <v>2688.471</v>
      </c>
      <c r="F2">
        <v>2812.7330000000002</v>
      </c>
      <c r="G2">
        <v>3517.2660000000001</v>
      </c>
      <c r="H2">
        <v>4518.9080000000004</v>
      </c>
      <c r="I2">
        <v>2811.8539999999998</v>
      </c>
      <c r="J2">
        <v>3038.2710000000002</v>
      </c>
      <c r="K2">
        <v>3708.7759999999998</v>
      </c>
      <c r="L2">
        <v>3760.3670000000002</v>
      </c>
      <c r="M2">
        <v>2824.2629999999999</v>
      </c>
    </row>
    <row r="3" spans="1:13" x14ac:dyDescent="0.2">
      <c r="A3" s="5" t="s">
        <v>145</v>
      </c>
      <c r="B3" t="s">
        <v>12</v>
      </c>
      <c r="C3" s="5" t="s">
        <v>47</v>
      </c>
      <c r="D3">
        <v>1958.5830000000001</v>
      </c>
      <c r="E3">
        <v>1760.3309999999999</v>
      </c>
      <c r="F3">
        <v>1997.0309999999999</v>
      </c>
      <c r="G3">
        <v>2501.3090000000002</v>
      </c>
      <c r="H3">
        <v>4552.4719999999998</v>
      </c>
      <c r="I3">
        <v>1977.7829999999999</v>
      </c>
      <c r="J3">
        <v>2711.5549999999998</v>
      </c>
      <c r="K3">
        <v>2038.069</v>
      </c>
      <c r="L3">
        <v>4144.2179999999998</v>
      </c>
      <c r="M3">
        <v>2598.3339999999998</v>
      </c>
    </row>
    <row r="4" spans="1:13" x14ac:dyDescent="0.2">
      <c r="A4" s="5" t="s">
        <v>145</v>
      </c>
      <c r="B4" t="s">
        <v>13</v>
      </c>
      <c r="C4" s="5" t="s">
        <v>48</v>
      </c>
      <c r="D4">
        <v>2349.2979999999998</v>
      </c>
      <c r="E4">
        <v>3109.183</v>
      </c>
      <c r="F4">
        <v>3149.6350000000002</v>
      </c>
      <c r="G4">
        <v>2537.4859999999999</v>
      </c>
      <c r="H4">
        <v>2049.4279999999999</v>
      </c>
      <c r="I4">
        <v>1388.107</v>
      </c>
      <c r="J4">
        <v>1706.6880000000001</v>
      </c>
      <c r="K4">
        <v>2112.1089999999999</v>
      </c>
      <c r="L4">
        <v>1884.373</v>
      </c>
      <c r="M4">
        <v>2112.06</v>
      </c>
    </row>
    <row r="5" spans="1:13" x14ac:dyDescent="0.2">
      <c r="A5" s="5" t="s">
        <v>145</v>
      </c>
      <c r="B5" t="s">
        <v>14</v>
      </c>
      <c r="C5" s="5" t="s">
        <v>48</v>
      </c>
      <c r="D5">
        <v>2020.9949999999999</v>
      </c>
      <c r="E5">
        <v>1212.7919999999999</v>
      </c>
      <c r="F5">
        <v>1855.8420000000001</v>
      </c>
      <c r="G5">
        <v>1947.664</v>
      </c>
      <c r="H5">
        <v>1353.249</v>
      </c>
      <c r="I5">
        <v>705.19200000000001</v>
      </c>
      <c r="J5">
        <v>1232.8710000000001</v>
      </c>
      <c r="K5">
        <v>1657.76</v>
      </c>
      <c r="L5">
        <v>1935.5719999999999</v>
      </c>
      <c r="M5">
        <v>1359.454</v>
      </c>
    </row>
    <row r="6" spans="1:13" x14ac:dyDescent="0.2">
      <c r="A6" s="5" t="s">
        <v>146</v>
      </c>
      <c r="B6" t="s">
        <v>15</v>
      </c>
      <c r="C6" s="5" t="s">
        <v>47</v>
      </c>
      <c r="D6">
        <v>9194.3960000000006</v>
      </c>
      <c r="E6">
        <v>3524.4479999999999</v>
      </c>
      <c r="F6">
        <v>6640.5929999999998</v>
      </c>
      <c r="G6">
        <v>12473.934999999999</v>
      </c>
      <c r="H6">
        <v>8371.6839999999993</v>
      </c>
      <c r="I6">
        <v>7472.6120000000001</v>
      </c>
      <c r="J6">
        <v>2650.4140000000002</v>
      </c>
      <c r="K6">
        <v>5319.2449999999999</v>
      </c>
      <c r="L6">
        <v>10231.727000000001</v>
      </c>
      <c r="M6">
        <v>6896.0780000000004</v>
      </c>
    </row>
    <row r="7" spans="1:13" x14ac:dyDescent="0.2">
      <c r="A7" s="5" t="s">
        <v>146</v>
      </c>
      <c r="B7" t="s">
        <v>16</v>
      </c>
      <c r="C7" s="5" t="s">
        <v>47</v>
      </c>
      <c r="D7">
        <v>5698.2349999999997</v>
      </c>
      <c r="E7">
        <v>7040.3209999999999</v>
      </c>
      <c r="F7">
        <v>5858.0140000000001</v>
      </c>
      <c r="G7">
        <v>6309.8469999999998</v>
      </c>
      <c r="H7">
        <v>9510.5830000000005</v>
      </c>
      <c r="I7">
        <v>5922.5020000000004</v>
      </c>
      <c r="J7">
        <v>8039.9359999999997</v>
      </c>
      <c r="K7">
        <v>11977.572</v>
      </c>
      <c r="L7">
        <v>9157.2659999999996</v>
      </c>
      <c r="M7">
        <v>9620.4330000000009</v>
      </c>
    </row>
    <row r="8" spans="1:13" x14ac:dyDescent="0.2">
      <c r="A8" s="5" t="s">
        <v>146</v>
      </c>
      <c r="B8" t="s">
        <v>17</v>
      </c>
      <c r="C8" s="5" t="s">
        <v>48</v>
      </c>
      <c r="D8">
        <v>1791.182</v>
      </c>
      <c r="E8">
        <v>4666.1809999999996</v>
      </c>
      <c r="F8">
        <v>3815.1080000000002</v>
      </c>
      <c r="G8">
        <v>2047.6690000000001</v>
      </c>
      <c r="H8">
        <v>4315.38</v>
      </c>
      <c r="I8">
        <v>4549.9070000000002</v>
      </c>
      <c r="J8">
        <v>2491.953</v>
      </c>
      <c r="K8">
        <v>3072.078</v>
      </c>
      <c r="L8">
        <v>3822.8760000000002</v>
      </c>
      <c r="M8">
        <v>3810.2719999999999</v>
      </c>
    </row>
    <row r="9" spans="1:13" x14ac:dyDescent="0.2">
      <c r="A9" s="5" t="s">
        <v>146</v>
      </c>
      <c r="B9" t="s">
        <v>18</v>
      </c>
      <c r="C9" s="5" t="s">
        <v>48</v>
      </c>
      <c r="D9">
        <v>1525.34</v>
      </c>
      <c r="E9">
        <v>5928.3159999999998</v>
      </c>
      <c r="F9">
        <v>5815.8770000000004</v>
      </c>
      <c r="G9">
        <v>3188.9380000000001</v>
      </c>
      <c r="H9">
        <v>4769.9480000000003</v>
      </c>
      <c r="I9">
        <v>2662.8960000000002</v>
      </c>
      <c r="J9">
        <v>3233.2979999999998</v>
      </c>
      <c r="K9">
        <v>4337.0959999999995</v>
      </c>
      <c r="L9">
        <v>6070.4589999999998</v>
      </c>
      <c r="M9">
        <v>2724.2820000000002</v>
      </c>
    </row>
    <row r="10" spans="1:13" x14ac:dyDescent="0.2">
      <c r="A10" s="5" t="s">
        <v>147</v>
      </c>
      <c r="B10" t="s">
        <v>19</v>
      </c>
      <c r="C10" s="5" t="s">
        <v>47</v>
      </c>
      <c r="D10">
        <v>3532.5569999999998</v>
      </c>
      <c r="E10">
        <v>6947.473</v>
      </c>
      <c r="F10">
        <v>5274.69</v>
      </c>
      <c r="G10">
        <v>3344.8820000000001</v>
      </c>
      <c r="H10">
        <v>9651.5290000000005</v>
      </c>
      <c r="I10">
        <v>4659.5370000000003</v>
      </c>
      <c r="J10">
        <v>6821.99</v>
      </c>
      <c r="K10">
        <v>3556.13</v>
      </c>
      <c r="L10">
        <v>4429.6019999999999</v>
      </c>
      <c r="M10">
        <v>5615.5</v>
      </c>
    </row>
    <row r="11" spans="1:13" x14ac:dyDescent="0.2">
      <c r="A11" s="5" t="s">
        <v>147</v>
      </c>
      <c r="B11" t="s">
        <v>20</v>
      </c>
      <c r="C11" s="5" t="s">
        <v>47</v>
      </c>
      <c r="D11">
        <v>6261.09</v>
      </c>
      <c r="E11">
        <v>2830.8829999999998</v>
      </c>
      <c r="F11">
        <v>6180.7969999999996</v>
      </c>
      <c r="G11">
        <v>9349.143</v>
      </c>
      <c r="H11">
        <v>5246.5010000000002</v>
      </c>
      <c r="I11">
        <v>5015.9309999999996</v>
      </c>
      <c r="J11">
        <v>5977.1459999999997</v>
      </c>
      <c r="K11">
        <v>7312.5389999999998</v>
      </c>
      <c r="L11">
        <v>5080.2479999999996</v>
      </c>
      <c r="M11">
        <v>4770.07</v>
      </c>
    </row>
    <row r="12" spans="1:13" x14ac:dyDescent="0.2">
      <c r="A12" s="5" t="s">
        <v>147</v>
      </c>
      <c r="B12" t="s">
        <v>21</v>
      </c>
      <c r="C12" s="5" t="s">
        <v>48</v>
      </c>
      <c r="D12">
        <v>3353.652</v>
      </c>
      <c r="E12">
        <v>2549.2359999999999</v>
      </c>
      <c r="F12">
        <v>3669.8879999999999</v>
      </c>
      <c r="G12">
        <v>2273.915</v>
      </c>
      <c r="H12">
        <v>1184.1880000000001</v>
      </c>
      <c r="I12">
        <v>2917.4290000000001</v>
      </c>
      <c r="J12">
        <v>1673.492</v>
      </c>
      <c r="K12">
        <v>1403.9359999999999</v>
      </c>
      <c r="L12">
        <v>1639.049</v>
      </c>
      <c r="M12">
        <v>1581.7429999999999</v>
      </c>
    </row>
    <row r="13" spans="1:13" x14ac:dyDescent="0.2">
      <c r="A13" s="5" t="s">
        <v>147</v>
      </c>
      <c r="B13" t="s">
        <v>22</v>
      </c>
      <c r="C13" s="5" t="s">
        <v>48</v>
      </c>
      <c r="D13">
        <v>1916.739</v>
      </c>
      <c r="E13">
        <v>1040.5060000000001</v>
      </c>
      <c r="F13">
        <v>2435.3310000000001</v>
      </c>
      <c r="G13">
        <v>2378.3910000000001</v>
      </c>
      <c r="H13">
        <v>1909.1420000000001</v>
      </c>
      <c r="I13">
        <v>2853.942</v>
      </c>
      <c r="J13">
        <v>2914.8389999999999</v>
      </c>
      <c r="K13">
        <v>2413.6149999999998</v>
      </c>
      <c r="L13">
        <v>2810.413</v>
      </c>
      <c r="M13">
        <v>3874.954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83E38-5FC4-294B-B791-F32281FAB349}">
  <dimension ref="A1:N52"/>
  <sheetViews>
    <sheetView workbookViewId="0">
      <selection activeCell="D30" sqref="D30"/>
    </sheetView>
  </sheetViews>
  <sheetFormatPr baseColWidth="10" defaultColWidth="11" defaultRowHeight="16" x14ac:dyDescent="0.2"/>
  <cols>
    <col min="2" max="2" width="14" bestFit="1" customWidth="1"/>
    <col min="3" max="3" width="12.5" bestFit="1" customWidth="1"/>
    <col min="6" max="6" width="12.5" bestFit="1" customWidth="1"/>
    <col min="8" max="8" width="10.83203125" customWidth="1"/>
    <col min="9" max="9" width="12" bestFit="1" customWidth="1"/>
    <col min="11" max="11" width="12" bestFit="1" customWidth="1"/>
    <col min="20" max="20" width="12.5" bestFit="1" customWidth="1"/>
    <col min="23" max="23" width="12" bestFit="1" customWidth="1"/>
    <col min="41" max="41" width="12.5" bestFit="1" customWidth="1"/>
    <col min="44" max="44" width="12" bestFit="1" customWidth="1"/>
  </cols>
  <sheetData>
    <row r="1" spans="1:14" s="34" customFormat="1" x14ac:dyDescent="0.2">
      <c r="A1" s="34" t="s">
        <v>49</v>
      </c>
      <c r="B1" s="34" t="s">
        <v>148</v>
      </c>
      <c r="K1" s="34" t="s">
        <v>149</v>
      </c>
    </row>
    <row r="3" spans="1:14" x14ac:dyDescent="0.2">
      <c r="A3" t="s">
        <v>61</v>
      </c>
      <c r="C3" s="5">
        <v>2683</v>
      </c>
      <c r="D3" s="5">
        <v>2688</v>
      </c>
      <c r="E3" s="5">
        <v>2696</v>
      </c>
      <c r="J3" t="s">
        <v>61</v>
      </c>
    </row>
    <row r="4" spans="1:14" x14ac:dyDescent="0.2">
      <c r="A4" s="5"/>
      <c r="C4" s="5"/>
      <c r="D4" s="5"/>
      <c r="E4" s="5"/>
      <c r="H4" s="5"/>
      <c r="L4">
        <v>2683</v>
      </c>
      <c r="M4">
        <v>2688</v>
      </c>
      <c r="N4">
        <v>2696</v>
      </c>
    </row>
    <row r="5" spans="1:14" x14ac:dyDescent="0.2">
      <c r="B5" t="s">
        <v>62</v>
      </c>
      <c r="C5">
        <v>35615549</v>
      </c>
      <c r="D5">
        <v>46386903</v>
      </c>
      <c r="E5">
        <v>26889453</v>
      </c>
      <c r="G5" t="s">
        <v>63</v>
      </c>
      <c r="H5">
        <f>AVERAGE(C5,D5,E5)</f>
        <v>36297301.666666664</v>
      </c>
      <c r="K5" t="s">
        <v>64</v>
      </c>
      <c r="L5">
        <f>C5/H5</f>
        <v>0.98121753862236138</v>
      </c>
      <c r="M5">
        <f>D5/H5</f>
        <v>1.2779711127287194</v>
      </c>
      <c r="N5">
        <f>E5/H5</f>
        <v>0.7408113486489194</v>
      </c>
    </row>
    <row r="6" spans="1:14" x14ac:dyDescent="0.2">
      <c r="B6" t="s">
        <v>65</v>
      </c>
      <c r="C6">
        <v>38628487</v>
      </c>
      <c r="D6">
        <v>61291069</v>
      </c>
      <c r="E6">
        <v>30517803</v>
      </c>
      <c r="G6" t="s">
        <v>66</v>
      </c>
      <c r="H6">
        <f>AVERAGE(C6,D6,E6)</f>
        <v>43479119.666666664</v>
      </c>
      <c r="K6" t="s">
        <v>67</v>
      </c>
      <c r="L6">
        <f>C6/H6</f>
        <v>0.88843765228334626</v>
      </c>
      <c r="M6">
        <f>D6/H6</f>
        <v>1.4096667427926075</v>
      </c>
      <c r="N6">
        <f>E6/H6</f>
        <v>0.70189560492404635</v>
      </c>
    </row>
    <row r="8" spans="1:14" x14ac:dyDescent="0.2">
      <c r="A8" t="s">
        <v>68</v>
      </c>
      <c r="C8" s="5">
        <v>2689</v>
      </c>
      <c r="D8" s="5">
        <v>2692</v>
      </c>
      <c r="J8" t="s">
        <v>68</v>
      </c>
    </row>
    <row r="9" spans="1:14" x14ac:dyDescent="0.2">
      <c r="A9" s="5"/>
      <c r="C9" s="5"/>
      <c r="D9" s="5"/>
      <c r="E9" s="5"/>
      <c r="L9">
        <v>2689</v>
      </c>
      <c r="M9">
        <v>2692</v>
      </c>
    </row>
    <row r="10" spans="1:14" x14ac:dyDescent="0.2">
      <c r="B10" t="s">
        <v>62</v>
      </c>
      <c r="C10">
        <v>31845677</v>
      </c>
      <c r="D10">
        <v>46337448</v>
      </c>
      <c r="K10" t="s">
        <v>64</v>
      </c>
      <c r="L10">
        <f>C10/H5</f>
        <v>0.87735659505635433</v>
      </c>
      <c r="M10">
        <f>D10/H5</f>
        <v>1.2766086147542373</v>
      </c>
    </row>
    <row r="11" spans="1:14" x14ac:dyDescent="0.2">
      <c r="B11" t="s">
        <v>65</v>
      </c>
      <c r="C11">
        <v>45773845</v>
      </c>
      <c r="D11">
        <v>55455662</v>
      </c>
      <c r="K11" t="s">
        <v>67</v>
      </c>
      <c r="L11">
        <f>C11/H6</f>
        <v>1.0527776401851252</v>
      </c>
      <c r="M11">
        <f>D11/H6</f>
        <v>1.2754550327870409</v>
      </c>
    </row>
    <row r="13" spans="1:14" x14ac:dyDescent="0.2">
      <c r="A13" t="s">
        <v>69</v>
      </c>
      <c r="C13" s="5">
        <v>2684</v>
      </c>
      <c r="D13" s="5">
        <v>2694</v>
      </c>
      <c r="J13" t="s">
        <v>69</v>
      </c>
    </row>
    <row r="14" spans="1:14" x14ac:dyDescent="0.2">
      <c r="A14" s="5"/>
      <c r="C14" s="5"/>
      <c r="D14" s="5"/>
      <c r="E14" s="5"/>
      <c r="L14">
        <v>2684</v>
      </c>
      <c r="M14">
        <v>2694</v>
      </c>
    </row>
    <row r="15" spans="1:14" x14ac:dyDescent="0.2">
      <c r="B15" t="s">
        <v>62</v>
      </c>
      <c r="C15">
        <v>30036292</v>
      </c>
      <c r="D15">
        <v>26094476</v>
      </c>
      <c r="K15" t="s">
        <v>64</v>
      </c>
      <c r="L15">
        <f>C15/H5</f>
        <v>0.82750757276218101</v>
      </c>
      <c r="M15">
        <f>D15/H5</f>
        <v>0.71890952775598893</v>
      </c>
    </row>
    <row r="16" spans="1:14" x14ac:dyDescent="0.2">
      <c r="B16" t="s">
        <v>65</v>
      </c>
      <c r="C16">
        <v>42978381</v>
      </c>
      <c r="D16">
        <v>37097581</v>
      </c>
      <c r="K16" t="s">
        <v>67</v>
      </c>
      <c r="L16">
        <f>C16/H6</f>
        <v>0.98848323814958572</v>
      </c>
      <c r="M16">
        <f>D16/H6</f>
        <v>0.85322750976581796</v>
      </c>
    </row>
    <row r="19" spans="1:13" s="34" customFormat="1" x14ac:dyDescent="0.2">
      <c r="A19" s="34" t="s">
        <v>57</v>
      </c>
      <c r="B19" s="34" t="s">
        <v>148</v>
      </c>
      <c r="K19" s="34" t="s">
        <v>149</v>
      </c>
    </row>
    <row r="21" spans="1:13" x14ac:dyDescent="0.2">
      <c r="A21" t="s">
        <v>61</v>
      </c>
      <c r="C21" s="5">
        <v>2811</v>
      </c>
      <c r="D21" s="5">
        <v>2816</v>
      </c>
      <c r="J21" t="s">
        <v>61</v>
      </c>
    </row>
    <row r="22" spans="1:13" x14ac:dyDescent="0.2">
      <c r="A22" s="5"/>
      <c r="C22" s="5"/>
      <c r="D22" s="5"/>
      <c r="E22" s="5"/>
      <c r="H22" s="5"/>
      <c r="L22">
        <v>2811</v>
      </c>
      <c r="M22">
        <v>2816</v>
      </c>
    </row>
    <row r="23" spans="1:13" x14ac:dyDescent="0.2">
      <c r="B23" t="s">
        <v>62</v>
      </c>
      <c r="C23">
        <v>21442923</v>
      </c>
      <c r="D23">
        <v>18183546</v>
      </c>
      <c r="G23" t="s">
        <v>63</v>
      </c>
      <c r="H23">
        <f>AVERAGE(C23,D23)</f>
        <v>19813234.5</v>
      </c>
      <c r="K23" t="s">
        <v>64</v>
      </c>
      <c r="L23">
        <f>C23/H23</f>
        <v>1.0822525216667678</v>
      </c>
      <c r="M23">
        <f>D23/H23</f>
        <v>0.91774747833323223</v>
      </c>
    </row>
    <row r="24" spans="1:13" x14ac:dyDescent="0.2">
      <c r="B24" t="s">
        <v>65</v>
      </c>
      <c r="C24">
        <v>26847204</v>
      </c>
      <c r="D24">
        <v>21134878</v>
      </c>
      <c r="G24" t="s">
        <v>66</v>
      </c>
      <c r="H24">
        <f>AVERAGE(C24,D24)</f>
        <v>23991041</v>
      </c>
      <c r="K24" t="s">
        <v>67</v>
      </c>
      <c r="L24">
        <f>C24/H24</f>
        <v>1.1190512324996651</v>
      </c>
      <c r="M24">
        <f>D24/H24</f>
        <v>0.8809487675003348</v>
      </c>
    </row>
    <row r="26" spans="1:13" x14ac:dyDescent="0.2">
      <c r="A26" t="s">
        <v>68</v>
      </c>
      <c r="C26" s="5">
        <v>2810</v>
      </c>
      <c r="D26" s="5">
        <v>2813</v>
      </c>
      <c r="E26" s="5"/>
      <c r="J26" t="s">
        <v>68</v>
      </c>
    </row>
    <row r="27" spans="1:13" x14ac:dyDescent="0.2">
      <c r="A27" s="5"/>
      <c r="C27" s="5"/>
      <c r="D27" s="5"/>
      <c r="E27" s="5"/>
      <c r="L27">
        <v>2810</v>
      </c>
      <c r="M27">
        <v>2813</v>
      </c>
    </row>
    <row r="28" spans="1:13" x14ac:dyDescent="0.2">
      <c r="B28" t="s">
        <v>62</v>
      </c>
      <c r="C28">
        <v>22503963</v>
      </c>
      <c r="D28">
        <v>17921887</v>
      </c>
      <c r="K28" t="s">
        <v>64</v>
      </c>
      <c r="L28">
        <f>C28/H23</f>
        <v>1.135804605754805</v>
      </c>
      <c r="M28">
        <f>D28/H23</f>
        <v>0.90454120451660736</v>
      </c>
    </row>
    <row r="29" spans="1:13" x14ac:dyDescent="0.2">
      <c r="B29" t="s">
        <v>65</v>
      </c>
      <c r="C29">
        <v>24924312</v>
      </c>
      <c r="D29">
        <v>21729409</v>
      </c>
      <c r="K29" t="s">
        <v>67</v>
      </c>
      <c r="L29">
        <f>C29/H24</f>
        <v>1.038900813015992</v>
      </c>
      <c r="M29">
        <f>D29/H24</f>
        <v>0.90573014318136502</v>
      </c>
    </row>
    <row r="31" spans="1:13" x14ac:dyDescent="0.2">
      <c r="A31" t="s">
        <v>69</v>
      </c>
      <c r="C31" s="5">
        <v>2812</v>
      </c>
      <c r="D31" s="5"/>
      <c r="J31" t="s">
        <v>69</v>
      </c>
    </row>
    <row r="32" spans="1:13" x14ac:dyDescent="0.2">
      <c r="A32" s="5"/>
      <c r="C32" s="5"/>
      <c r="D32" s="5"/>
      <c r="E32" s="5"/>
      <c r="L32">
        <v>2812</v>
      </c>
    </row>
    <row r="33" spans="1:14" x14ac:dyDescent="0.2">
      <c r="B33" t="s">
        <v>62</v>
      </c>
      <c r="C33">
        <v>17489694</v>
      </c>
      <c r="K33" t="s">
        <v>64</v>
      </c>
      <c r="L33">
        <f>C33/H23</f>
        <v>0.88272785546448762</v>
      </c>
    </row>
    <row r="34" spans="1:14" x14ac:dyDescent="0.2">
      <c r="B34" t="s">
        <v>65</v>
      </c>
      <c r="C34">
        <v>21660225</v>
      </c>
      <c r="K34" t="s">
        <v>67</v>
      </c>
      <c r="L34">
        <f>C34/H24</f>
        <v>0.90284640003741401</v>
      </c>
    </row>
    <row r="36" spans="1:14" x14ac:dyDescent="0.2">
      <c r="A36" s="5"/>
      <c r="C36" s="5"/>
      <c r="E36" s="5"/>
    </row>
    <row r="37" spans="1:14" s="34" customFormat="1" x14ac:dyDescent="0.2">
      <c r="A37" s="34" t="s">
        <v>58</v>
      </c>
      <c r="B37" s="34" t="s">
        <v>148</v>
      </c>
      <c r="K37" s="34" t="s">
        <v>149</v>
      </c>
    </row>
    <row r="39" spans="1:14" x14ac:dyDescent="0.2">
      <c r="A39" t="s">
        <v>61</v>
      </c>
      <c r="C39" s="5">
        <v>2871</v>
      </c>
      <c r="D39" s="5">
        <v>2872</v>
      </c>
      <c r="E39" s="5">
        <v>2887</v>
      </c>
      <c r="J39" t="s">
        <v>61</v>
      </c>
    </row>
    <row r="40" spans="1:14" x14ac:dyDescent="0.2">
      <c r="A40" s="5"/>
      <c r="C40" s="5"/>
      <c r="D40" s="5"/>
      <c r="E40" s="5"/>
      <c r="H40" s="5"/>
      <c r="L40">
        <v>2871</v>
      </c>
      <c r="M40">
        <v>2872</v>
      </c>
      <c r="N40">
        <v>2887</v>
      </c>
    </row>
    <row r="41" spans="1:14" x14ac:dyDescent="0.2">
      <c r="B41" t="s">
        <v>62</v>
      </c>
      <c r="C41">
        <v>13984680</v>
      </c>
      <c r="D41">
        <v>14846328</v>
      </c>
      <c r="E41">
        <v>14041245</v>
      </c>
      <c r="G41" t="s">
        <v>63</v>
      </c>
      <c r="H41">
        <f>AVERAGE(C41,D41,E41)</f>
        <v>14290751</v>
      </c>
      <c r="K41" t="s">
        <v>64</v>
      </c>
      <c r="L41">
        <f>C41/H41</f>
        <v>0.97858258113936769</v>
      </c>
      <c r="M41">
        <f>D41/H41</f>
        <v>1.0388766832477874</v>
      </c>
      <c r="N41">
        <f>E41/H41</f>
        <v>0.98254073561284494</v>
      </c>
    </row>
    <row r="42" spans="1:14" x14ac:dyDescent="0.2">
      <c r="B42" t="s">
        <v>65</v>
      </c>
      <c r="C42">
        <v>14047227</v>
      </c>
      <c r="D42">
        <v>16694933</v>
      </c>
      <c r="E42">
        <v>14757968</v>
      </c>
      <c r="G42" t="s">
        <v>66</v>
      </c>
      <c r="H42">
        <f>AVERAGE(C42,D42,E42)</f>
        <v>15166709.333333334</v>
      </c>
      <c r="K42" t="s">
        <v>67</v>
      </c>
      <c r="L42">
        <f>C42/H42</f>
        <v>0.92618818566840067</v>
      </c>
      <c r="M42">
        <f>D42/H42</f>
        <v>1.1007617165384678</v>
      </c>
      <c r="N42">
        <f>E42/H42</f>
        <v>0.97305009779313145</v>
      </c>
    </row>
    <row r="44" spans="1:14" x14ac:dyDescent="0.2">
      <c r="A44" t="s">
        <v>68</v>
      </c>
      <c r="C44" s="5">
        <v>2870</v>
      </c>
      <c r="D44" s="5">
        <v>2878</v>
      </c>
      <c r="E44" s="5"/>
      <c r="J44" t="s">
        <v>68</v>
      </c>
    </row>
    <row r="45" spans="1:14" x14ac:dyDescent="0.2">
      <c r="A45" s="5"/>
      <c r="C45" s="5"/>
      <c r="D45" s="5"/>
      <c r="E45" s="5"/>
      <c r="L45">
        <v>2870</v>
      </c>
      <c r="M45">
        <v>2878</v>
      </c>
    </row>
    <row r="46" spans="1:14" x14ac:dyDescent="0.2">
      <c r="B46" t="s">
        <v>62</v>
      </c>
      <c r="C46">
        <v>14415721</v>
      </c>
      <c r="D46">
        <v>12837987</v>
      </c>
      <c r="K46" t="s">
        <v>64</v>
      </c>
      <c r="L46">
        <f>C46/H41</f>
        <v>1.0087448168399267</v>
      </c>
      <c r="M46">
        <f>D46/H41</f>
        <v>0.89834236143362933</v>
      </c>
    </row>
    <row r="47" spans="1:14" x14ac:dyDescent="0.2">
      <c r="B47" t="s">
        <v>65</v>
      </c>
      <c r="C47">
        <v>16671887</v>
      </c>
      <c r="D47">
        <v>13749144</v>
      </c>
      <c r="K47" t="s">
        <v>67</v>
      </c>
      <c r="L47">
        <f>C47/H42</f>
        <v>1.0992422043296228</v>
      </c>
      <c r="M47">
        <f>D47/H42</f>
        <v>0.90653441678229996</v>
      </c>
    </row>
    <row r="49" spans="1:13" x14ac:dyDescent="0.2">
      <c r="A49" t="s">
        <v>69</v>
      </c>
      <c r="C49" s="5">
        <v>2879</v>
      </c>
      <c r="D49" s="5">
        <v>2888</v>
      </c>
      <c r="E49" s="5"/>
      <c r="J49" t="s">
        <v>69</v>
      </c>
    </row>
    <row r="50" spans="1:13" x14ac:dyDescent="0.2">
      <c r="A50" s="5"/>
      <c r="C50" s="5"/>
      <c r="D50" s="5"/>
      <c r="E50" s="5"/>
      <c r="L50">
        <v>2879</v>
      </c>
      <c r="M50">
        <v>2888</v>
      </c>
    </row>
    <row r="51" spans="1:13" x14ac:dyDescent="0.2">
      <c r="B51" t="s">
        <v>62</v>
      </c>
      <c r="C51">
        <v>12586368</v>
      </c>
      <c r="D51">
        <v>11369742</v>
      </c>
      <c r="K51" t="s">
        <v>64</v>
      </c>
      <c r="L51">
        <f>C51/H41</f>
        <v>0.88073523917672347</v>
      </c>
      <c r="M51">
        <f>D51/H41</f>
        <v>0.79560143480213186</v>
      </c>
    </row>
    <row r="52" spans="1:13" x14ac:dyDescent="0.2">
      <c r="B52" t="s">
        <v>65</v>
      </c>
      <c r="C52">
        <v>14459519</v>
      </c>
      <c r="D52">
        <v>13393325</v>
      </c>
      <c r="K52" t="s">
        <v>67</v>
      </c>
      <c r="L52">
        <f>C52/H42</f>
        <v>0.95337219710678611</v>
      </c>
      <c r="M52">
        <f>D52/H42</f>
        <v>0.8830738893745528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F2F13-5ABA-884E-A9AE-F55CE7FC13E8}">
  <dimension ref="A1:C16"/>
  <sheetViews>
    <sheetView workbookViewId="0">
      <selection activeCell="E7" sqref="E7"/>
    </sheetView>
  </sheetViews>
  <sheetFormatPr baseColWidth="10" defaultColWidth="11" defaultRowHeight="16" x14ac:dyDescent="0.2"/>
  <cols>
    <col min="2" max="2" width="14.83203125" bestFit="1" customWidth="1"/>
    <col min="3" max="3" width="14.5" bestFit="1" customWidth="1"/>
  </cols>
  <sheetData>
    <row r="1" spans="1:3" x14ac:dyDescent="0.2">
      <c r="A1" s="5"/>
      <c r="B1" s="8" t="s">
        <v>73</v>
      </c>
      <c r="C1" s="9" t="s">
        <v>74</v>
      </c>
    </row>
    <row r="2" spans="1:3" x14ac:dyDescent="0.2">
      <c r="A2" s="5" t="s">
        <v>75</v>
      </c>
      <c r="B2" s="7">
        <v>17.699114999999999</v>
      </c>
      <c r="C2" s="7">
        <v>9.7087378599999994</v>
      </c>
    </row>
    <row r="3" spans="1:3" x14ac:dyDescent="0.2">
      <c r="A3" s="5" t="s">
        <v>76</v>
      </c>
      <c r="B3" s="7">
        <v>4.0404040400000003</v>
      </c>
      <c r="C3" s="7">
        <v>7.43889479</v>
      </c>
    </row>
    <row r="4" spans="1:3" x14ac:dyDescent="0.2">
      <c r="A4" s="5" t="s">
        <v>77</v>
      </c>
      <c r="B4" s="7">
        <v>7.2289156600000002</v>
      </c>
      <c r="C4" s="7">
        <v>14.6699267</v>
      </c>
    </row>
    <row r="5" spans="1:3" x14ac:dyDescent="0.2">
      <c r="A5" s="5" t="s">
        <v>78</v>
      </c>
      <c r="B5" s="7">
        <v>5.8252427200000003</v>
      </c>
      <c r="C5" s="7">
        <v>6.0606060599999996</v>
      </c>
    </row>
    <row r="6" spans="1:3" x14ac:dyDescent="0.2">
      <c r="A6" s="5" t="s">
        <v>79</v>
      </c>
      <c r="B6" s="7">
        <v>4.5146726900000003</v>
      </c>
      <c r="C6" s="7">
        <v>17.045454500000002</v>
      </c>
    </row>
    <row r="7" spans="1:3" x14ac:dyDescent="0.2">
      <c r="A7" s="5" t="s">
        <v>80</v>
      </c>
      <c r="B7" s="7">
        <v>14.367816100000001</v>
      </c>
      <c r="C7" s="7">
        <v>3.0643513800000002</v>
      </c>
    </row>
    <row r="8" spans="1:3" x14ac:dyDescent="0.2">
      <c r="A8" s="5" t="s">
        <v>81</v>
      </c>
      <c r="B8" s="7">
        <v>3.35008375</v>
      </c>
      <c r="C8" s="7">
        <v>9.1074681200000001</v>
      </c>
    </row>
    <row r="9" spans="1:3" x14ac:dyDescent="0.2">
      <c r="A9" s="5" t="s">
        <v>82</v>
      </c>
      <c r="B9" s="7">
        <v>9.9206349199999995</v>
      </c>
      <c r="C9" s="7">
        <v>10.7858243</v>
      </c>
    </row>
    <row r="10" spans="1:3" x14ac:dyDescent="0.2">
      <c r="A10" s="5" t="s">
        <v>83</v>
      </c>
      <c r="B10" s="7">
        <v>9.0909090900000002</v>
      </c>
      <c r="C10" s="7">
        <v>26.168224299999999</v>
      </c>
    </row>
    <row r="11" spans="1:3" x14ac:dyDescent="0.2">
      <c r="A11" s="5" t="s">
        <v>84</v>
      </c>
      <c r="B11" s="7">
        <v>4.2060988400000001</v>
      </c>
      <c r="C11" s="7">
        <v>13.9275766</v>
      </c>
    </row>
    <row r="12" spans="1:3" x14ac:dyDescent="0.2">
      <c r="A12" s="5" t="s">
        <v>85</v>
      </c>
      <c r="B12" s="7">
        <v>8.2918739600000002</v>
      </c>
      <c r="C12" s="7">
        <v>9.0634441100000007</v>
      </c>
    </row>
    <row r="13" spans="1:3" x14ac:dyDescent="0.2">
      <c r="A13" s="5" t="s">
        <v>86</v>
      </c>
      <c r="B13" s="7">
        <v>13.6239782</v>
      </c>
      <c r="C13" s="7">
        <v>27.7078086</v>
      </c>
    </row>
    <row r="14" spans="1:3" x14ac:dyDescent="0.2">
      <c r="A14" s="5" t="s">
        <v>87</v>
      </c>
      <c r="B14" s="7">
        <v>5.9171597599999997</v>
      </c>
      <c r="C14" s="7">
        <v>18.148820300000001</v>
      </c>
    </row>
    <row r="15" spans="1:3" x14ac:dyDescent="0.2">
      <c r="A15" s="5" t="s">
        <v>88</v>
      </c>
      <c r="B15" s="7">
        <v>6.0240963900000004</v>
      </c>
      <c r="C15" s="7">
        <v>23.131672600000002</v>
      </c>
    </row>
    <row r="16" spans="1:3" x14ac:dyDescent="0.2">
      <c r="A16" s="5" t="s">
        <v>89</v>
      </c>
      <c r="B16" s="7">
        <v>11.5074799</v>
      </c>
      <c r="C16" s="7">
        <v>10.189228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7F4FB-91A5-4A06-BAA6-75E61539048D}">
  <dimension ref="A1:M30"/>
  <sheetViews>
    <sheetView zoomScaleNormal="100" workbookViewId="0">
      <selection activeCell="H9" sqref="H9"/>
    </sheetView>
  </sheetViews>
  <sheetFormatPr baseColWidth="10" defaultColWidth="8.83203125" defaultRowHeight="16" x14ac:dyDescent="0.2"/>
  <cols>
    <col min="1" max="1" width="29" bestFit="1" customWidth="1"/>
    <col min="3" max="3" width="12.1640625" customWidth="1"/>
    <col min="4" max="4" width="11" customWidth="1"/>
    <col min="6" max="6" width="10.1640625" style="23" bestFit="1" customWidth="1"/>
    <col min="7" max="7" width="13" style="23" bestFit="1" customWidth="1"/>
    <col min="8" max="8" width="9" style="10"/>
    <col min="9" max="9" width="11.83203125" style="23" bestFit="1" customWidth="1"/>
    <col min="10" max="10" width="18.6640625" style="30" customWidth="1"/>
  </cols>
  <sheetData>
    <row r="1" spans="1:13" ht="32" x14ac:dyDescent="0.2">
      <c r="A1" s="11" t="s">
        <v>139</v>
      </c>
      <c r="B1" s="11" t="s">
        <v>140</v>
      </c>
      <c r="C1" s="11" t="s">
        <v>50</v>
      </c>
      <c r="D1" s="12" t="s">
        <v>99</v>
      </c>
      <c r="E1" s="11" t="s">
        <v>141</v>
      </c>
      <c r="F1" s="21" t="s">
        <v>100</v>
      </c>
      <c r="G1" s="21" t="s">
        <v>101</v>
      </c>
      <c r="H1" s="24" t="s">
        <v>102</v>
      </c>
      <c r="I1" s="21" t="s">
        <v>103</v>
      </c>
      <c r="J1" s="22" t="s">
        <v>142</v>
      </c>
    </row>
    <row r="2" spans="1:13" x14ac:dyDescent="0.2">
      <c r="A2" s="16" t="s">
        <v>114</v>
      </c>
      <c r="B2" s="17">
        <v>1</v>
      </c>
      <c r="C2" s="5" t="s">
        <v>96</v>
      </c>
      <c r="D2" s="17" t="s">
        <v>115</v>
      </c>
      <c r="E2" s="18">
        <v>10</v>
      </c>
      <c r="F2" s="20">
        <v>82544.566999999995</v>
      </c>
      <c r="G2" s="20">
        <v>1134.319</v>
      </c>
      <c r="H2" s="25">
        <v>269</v>
      </c>
      <c r="I2" s="20">
        <v>3258.8456124556333</v>
      </c>
      <c r="J2" s="29"/>
      <c r="L2" s="10"/>
      <c r="M2" s="10"/>
    </row>
    <row r="3" spans="1:13" x14ac:dyDescent="0.2">
      <c r="A3" s="19" t="s">
        <v>136</v>
      </c>
      <c r="B3" s="17">
        <v>1</v>
      </c>
      <c r="C3" s="5" t="s">
        <v>96</v>
      </c>
      <c r="D3" s="17" t="s">
        <v>116</v>
      </c>
      <c r="E3" s="18">
        <v>10</v>
      </c>
      <c r="F3" s="20">
        <v>70648.035999999993</v>
      </c>
      <c r="G3" s="20">
        <v>1051.5260000000001</v>
      </c>
      <c r="H3" s="25">
        <v>261</v>
      </c>
      <c r="I3" s="20">
        <v>3694.3702157551847</v>
      </c>
      <c r="J3" s="29">
        <f>AVERAGE(I2:I3)</f>
        <v>3476.6079141054088</v>
      </c>
      <c r="L3" s="10"/>
      <c r="M3" s="10"/>
    </row>
    <row r="4" spans="1:13" x14ac:dyDescent="0.2">
      <c r="A4" s="16" t="s">
        <v>117</v>
      </c>
      <c r="B4" s="17">
        <v>2</v>
      </c>
      <c r="C4" s="5" t="s">
        <v>96</v>
      </c>
      <c r="D4" s="17" t="s">
        <v>115</v>
      </c>
      <c r="E4" s="17">
        <v>10</v>
      </c>
      <c r="F4" s="20">
        <v>79656.972999999998</v>
      </c>
      <c r="G4" s="20">
        <v>1096.8420000000001</v>
      </c>
      <c r="H4" s="25">
        <v>218</v>
      </c>
      <c r="I4" s="20">
        <v>2736.7346735608448</v>
      </c>
      <c r="J4" s="29"/>
      <c r="L4" s="10"/>
      <c r="M4" s="10"/>
    </row>
    <row r="5" spans="1:13" x14ac:dyDescent="0.2">
      <c r="A5" s="19" t="s">
        <v>125</v>
      </c>
      <c r="B5" s="17">
        <v>2</v>
      </c>
      <c r="C5" s="5" t="s">
        <v>96</v>
      </c>
      <c r="D5" s="17" t="s">
        <v>115</v>
      </c>
      <c r="E5" s="17">
        <v>10</v>
      </c>
      <c r="F5" s="20">
        <v>76682.167000000001</v>
      </c>
      <c r="G5" s="20">
        <v>1123.06</v>
      </c>
      <c r="H5" s="25">
        <v>206</v>
      </c>
      <c r="I5" s="20">
        <v>2686.4133873524988</v>
      </c>
      <c r="J5" s="29">
        <f>AVERAGE(I4:I5)</f>
        <v>2711.5740304566716</v>
      </c>
      <c r="L5" s="10"/>
      <c r="M5" s="10"/>
    </row>
    <row r="6" spans="1:13" x14ac:dyDescent="0.2">
      <c r="A6" s="16" t="s">
        <v>118</v>
      </c>
      <c r="B6" s="17">
        <v>4</v>
      </c>
      <c r="C6" s="5" t="s">
        <v>96</v>
      </c>
      <c r="D6" s="17" t="s">
        <v>115</v>
      </c>
      <c r="E6" s="18">
        <v>10</v>
      </c>
      <c r="F6" s="20">
        <v>73055.460999999996</v>
      </c>
      <c r="G6" s="20">
        <v>1069.4580000000001</v>
      </c>
      <c r="H6" s="25">
        <v>196</v>
      </c>
      <c r="I6" s="20">
        <f>H6/(F6*(1*10^(-6)))</f>
        <v>2682.8932062998006</v>
      </c>
      <c r="J6" s="29"/>
      <c r="L6" s="10"/>
      <c r="M6" s="10"/>
    </row>
    <row r="7" spans="1:13" x14ac:dyDescent="0.2">
      <c r="A7" s="16" t="s">
        <v>118</v>
      </c>
      <c r="B7" s="17">
        <v>4</v>
      </c>
      <c r="C7" s="5" t="s">
        <v>96</v>
      </c>
      <c r="D7" s="17" t="s">
        <v>116</v>
      </c>
      <c r="E7" s="18">
        <v>10</v>
      </c>
      <c r="F7" s="20">
        <v>67725.755999999994</v>
      </c>
      <c r="G7" s="20">
        <v>1053.2570000000001</v>
      </c>
      <c r="H7" s="25">
        <v>314</v>
      </c>
      <c r="I7" s="20">
        <f>H7/(F7*(1*10^(-6)))</f>
        <v>4636.3454399829816</v>
      </c>
      <c r="J7" s="29">
        <f>AVERAGE(I6:I7)</f>
        <v>3659.6193231413909</v>
      </c>
      <c r="L7" s="10"/>
      <c r="M7" s="10"/>
    </row>
    <row r="8" spans="1:13" x14ac:dyDescent="0.2">
      <c r="A8" s="16"/>
      <c r="B8" s="17"/>
      <c r="C8" s="5"/>
      <c r="D8" s="17"/>
      <c r="E8" s="18"/>
      <c r="F8" s="20"/>
      <c r="G8" s="20"/>
      <c r="H8" s="25"/>
      <c r="I8" s="20"/>
      <c r="L8" s="10"/>
      <c r="M8" s="10"/>
    </row>
    <row r="9" spans="1:13" x14ac:dyDescent="0.2">
      <c r="A9" s="19" t="s">
        <v>137</v>
      </c>
      <c r="B9" s="17">
        <v>1</v>
      </c>
      <c r="C9" s="5" t="s">
        <v>95</v>
      </c>
      <c r="D9" s="17" t="s">
        <v>115</v>
      </c>
      <c r="E9" s="18">
        <v>10</v>
      </c>
      <c r="F9" s="20">
        <v>83843.486999999994</v>
      </c>
      <c r="G9" s="20">
        <v>1129.8240000000001</v>
      </c>
      <c r="H9" s="25">
        <v>165</v>
      </c>
      <c r="I9" s="20">
        <v>1967.9525017846647</v>
      </c>
      <c r="J9" s="29"/>
      <c r="L9" s="10"/>
      <c r="M9" s="10"/>
    </row>
    <row r="10" spans="1:13" x14ac:dyDescent="0.2">
      <c r="A10" s="19" t="s">
        <v>138</v>
      </c>
      <c r="B10" s="17">
        <v>1</v>
      </c>
      <c r="C10" s="5" t="s">
        <v>95</v>
      </c>
      <c r="D10" s="17" t="s">
        <v>115</v>
      </c>
      <c r="E10" s="17">
        <v>10</v>
      </c>
      <c r="F10" s="20">
        <v>99789.729000000007</v>
      </c>
      <c r="G10" s="20">
        <v>1264.2860000000001</v>
      </c>
      <c r="H10" s="25">
        <v>233</v>
      </c>
      <c r="I10" s="20">
        <v>2334.909637844592</v>
      </c>
      <c r="J10" s="29">
        <f>AVERAGE(I9:I10)</f>
        <v>2151.4310698146282</v>
      </c>
      <c r="L10" s="10"/>
      <c r="M10" s="10"/>
    </row>
    <row r="11" spans="1:13" x14ac:dyDescent="0.2">
      <c r="A11" s="16" t="s">
        <v>119</v>
      </c>
      <c r="B11" s="17">
        <v>2</v>
      </c>
      <c r="C11" s="5" t="s">
        <v>95</v>
      </c>
      <c r="D11" s="17" t="s">
        <v>116</v>
      </c>
      <c r="E11" s="18">
        <v>10</v>
      </c>
      <c r="F11" s="31">
        <v>75326.857999999993</v>
      </c>
      <c r="G11" s="31">
        <v>1053.6859999999999</v>
      </c>
      <c r="H11" s="25">
        <v>34</v>
      </c>
      <c r="I11" s="20">
        <v>451.36623115224063</v>
      </c>
      <c r="J11" s="29"/>
      <c r="L11" s="10"/>
      <c r="M11" s="10"/>
    </row>
    <row r="12" spans="1:13" x14ac:dyDescent="0.2">
      <c r="A12" s="16" t="s">
        <v>120</v>
      </c>
      <c r="B12" s="17">
        <v>2</v>
      </c>
      <c r="C12" s="5" t="s">
        <v>95</v>
      </c>
      <c r="D12" s="17" t="s">
        <v>116</v>
      </c>
      <c r="E12" s="18">
        <v>10</v>
      </c>
      <c r="F12" s="32">
        <v>93345.637000000002</v>
      </c>
      <c r="G12" s="32">
        <v>1189.165</v>
      </c>
      <c r="H12" s="25">
        <v>77</v>
      </c>
      <c r="I12" s="20">
        <v>824.89125870982059</v>
      </c>
      <c r="J12" s="29">
        <f>AVERAGE(I11:I12)</f>
        <v>638.12874493103061</v>
      </c>
      <c r="L12" s="10"/>
      <c r="M12" s="10"/>
    </row>
    <row r="13" spans="1:13" x14ac:dyDescent="0.2">
      <c r="A13" s="16" t="s">
        <v>121</v>
      </c>
      <c r="B13" s="17">
        <v>3</v>
      </c>
      <c r="C13" s="5" t="s">
        <v>95</v>
      </c>
      <c r="D13" s="17" t="s">
        <v>115</v>
      </c>
      <c r="E13" s="17">
        <v>10</v>
      </c>
      <c r="F13" s="33">
        <v>68485.873000000007</v>
      </c>
      <c r="G13" s="33">
        <v>995.33500000000004</v>
      </c>
      <c r="H13" s="26">
        <v>35</v>
      </c>
      <c r="I13" s="20">
        <v>511.05430166598006</v>
      </c>
      <c r="J13" s="29"/>
      <c r="L13" s="10"/>
      <c r="M13" s="10"/>
    </row>
    <row r="14" spans="1:13" x14ac:dyDescent="0.2">
      <c r="A14" s="16" t="s">
        <v>122</v>
      </c>
      <c r="B14" s="17">
        <v>3</v>
      </c>
      <c r="C14" s="5" t="s">
        <v>95</v>
      </c>
      <c r="D14" s="17" t="s">
        <v>116</v>
      </c>
      <c r="E14" s="18">
        <v>10</v>
      </c>
      <c r="F14" s="20">
        <v>79820.040999999997</v>
      </c>
      <c r="G14" s="20">
        <v>1060.096</v>
      </c>
      <c r="H14" s="25">
        <v>133</v>
      </c>
      <c r="I14" s="20">
        <v>1666.2482045079382</v>
      </c>
      <c r="J14" s="29">
        <f>AVERAGE(I13:I14)</f>
        <v>1088.6512530869591</v>
      </c>
      <c r="L14" s="10"/>
      <c r="M14" s="10"/>
    </row>
    <row r="15" spans="1:13" x14ac:dyDescent="0.2">
      <c r="A15" s="16"/>
      <c r="B15" s="17"/>
      <c r="C15" s="5"/>
      <c r="D15" s="17"/>
      <c r="E15" s="18"/>
      <c r="F15" s="20"/>
      <c r="G15" s="20"/>
      <c r="H15" s="25"/>
      <c r="I15" s="20"/>
      <c r="L15" s="10"/>
      <c r="M15" s="10"/>
    </row>
    <row r="16" spans="1:13" x14ac:dyDescent="0.2">
      <c r="A16" s="16" t="s">
        <v>123</v>
      </c>
      <c r="B16" s="17">
        <v>1</v>
      </c>
      <c r="C16" s="5" t="s">
        <v>96</v>
      </c>
      <c r="D16" s="17" t="s">
        <v>115</v>
      </c>
      <c r="E16" s="18">
        <v>100</v>
      </c>
      <c r="F16" s="20">
        <v>92688.347999999998</v>
      </c>
      <c r="G16" s="20">
        <v>1189.931</v>
      </c>
      <c r="H16" s="25">
        <v>175</v>
      </c>
      <c r="I16" s="20">
        <f t="shared" ref="I16:I30" si="0">H16/(F16*(1*10^(-6)))</f>
        <v>1888.0474598597875</v>
      </c>
      <c r="J16" s="29"/>
      <c r="L16" s="10"/>
      <c r="M16" s="10"/>
    </row>
    <row r="17" spans="1:13" x14ac:dyDescent="0.2">
      <c r="A17" s="16" t="s">
        <v>124</v>
      </c>
      <c r="B17" s="17">
        <v>1</v>
      </c>
      <c r="C17" s="5" t="s">
        <v>96</v>
      </c>
      <c r="D17" s="17" t="s">
        <v>116</v>
      </c>
      <c r="E17" s="18">
        <v>100</v>
      </c>
      <c r="F17" s="20">
        <v>90327.271999999997</v>
      </c>
      <c r="G17" s="20">
        <v>1193.0319999999999</v>
      </c>
      <c r="H17" s="25">
        <v>312</v>
      </c>
      <c r="I17" s="20">
        <f t="shared" si="0"/>
        <v>3454.1063080040772</v>
      </c>
      <c r="J17" s="29">
        <f>AVERAGE(I16:I17)</f>
        <v>2671.0768839319326</v>
      </c>
      <c r="L17" s="10"/>
      <c r="M17" s="10"/>
    </row>
    <row r="18" spans="1:13" x14ac:dyDescent="0.2">
      <c r="A18" s="16" t="s">
        <v>125</v>
      </c>
      <c r="B18" s="17">
        <v>2</v>
      </c>
      <c r="C18" s="5" t="s">
        <v>96</v>
      </c>
      <c r="D18" s="17" t="s">
        <v>116</v>
      </c>
      <c r="E18" s="18">
        <v>100</v>
      </c>
      <c r="F18" s="20">
        <v>74286.331999999995</v>
      </c>
      <c r="G18" s="20">
        <v>1104.5909999999999</v>
      </c>
      <c r="H18" s="25">
        <v>274</v>
      </c>
      <c r="I18" s="20">
        <f t="shared" si="0"/>
        <v>3688.430867740246</v>
      </c>
      <c r="J18" s="29"/>
      <c r="L18" s="10"/>
      <c r="M18" s="10"/>
    </row>
    <row r="19" spans="1:13" x14ac:dyDescent="0.2">
      <c r="A19" s="16" t="s">
        <v>126</v>
      </c>
      <c r="B19" s="17">
        <v>2</v>
      </c>
      <c r="C19" s="5" t="s">
        <v>96</v>
      </c>
      <c r="D19" s="17" t="s">
        <v>116</v>
      </c>
      <c r="E19" s="18">
        <v>100</v>
      </c>
      <c r="F19" s="20">
        <v>83260.573999999993</v>
      </c>
      <c r="G19" s="20">
        <v>1139.6189999999999</v>
      </c>
      <c r="H19" s="27">
        <v>277</v>
      </c>
      <c r="I19" s="20">
        <f t="shared" si="0"/>
        <v>3326.9047604692232</v>
      </c>
      <c r="J19" s="29">
        <f>AVERAGE(I18:I19)</f>
        <v>3507.6678141047346</v>
      </c>
      <c r="L19" s="10"/>
      <c r="M19" s="10"/>
    </row>
    <row r="20" spans="1:13" x14ac:dyDescent="0.2">
      <c r="A20" s="16" t="s">
        <v>127</v>
      </c>
      <c r="B20" s="17">
        <v>3</v>
      </c>
      <c r="C20" s="5" t="s">
        <v>96</v>
      </c>
      <c r="D20" s="17" t="s">
        <v>116</v>
      </c>
      <c r="E20" s="18">
        <v>100</v>
      </c>
      <c r="F20" s="20">
        <v>87098.319000000003</v>
      </c>
      <c r="G20" s="20">
        <v>1162.673</v>
      </c>
      <c r="H20" s="25">
        <v>202</v>
      </c>
      <c r="I20" s="20">
        <f t="shared" si="0"/>
        <v>2319.2181240604655</v>
      </c>
      <c r="J20" s="29"/>
    </row>
    <row r="21" spans="1:13" x14ac:dyDescent="0.2">
      <c r="A21" s="16" t="s">
        <v>128</v>
      </c>
      <c r="B21" s="17">
        <v>3</v>
      </c>
      <c r="C21" s="5" t="s">
        <v>96</v>
      </c>
      <c r="D21" s="17" t="s">
        <v>115</v>
      </c>
      <c r="E21" s="18">
        <v>100</v>
      </c>
      <c r="F21" s="20">
        <v>96188.054999999993</v>
      </c>
      <c r="G21" s="20">
        <v>1226.19</v>
      </c>
      <c r="H21" s="25">
        <v>212</v>
      </c>
      <c r="I21" s="20">
        <f t="shared" si="0"/>
        <v>2204.0158728648794</v>
      </c>
      <c r="J21" s="29">
        <f>AVERAGE(I20:I21)</f>
        <v>2261.6169984626722</v>
      </c>
    </row>
    <row r="22" spans="1:13" x14ac:dyDescent="0.2">
      <c r="A22" s="19" t="s">
        <v>129</v>
      </c>
      <c r="B22" s="17">
        <v>4</v>
      </c>
      <c r="C22" s="5" t="s">
        <v>96</v>
      </c>
      <c r="D22" s="17" t="s">
        <v>115</v>
      </c>
      <c r="E22" s="18">
        <v>100</v>
      </c>
      <c r="F22" s="20">
        <v>63093.597999999998</v>
      </c>
      <c r="G22" s="20">
        <v>962.09799999999996</v>
      </c>
      <c r="H22" s="25">
        <v>180</v>
      </c>
      <c r="I22" s="20">
        <f t="shared" si="0"/>
        <v>2852.9043469671838</v>
      </c>
      <c r="J22" s="29"/>
    </row>
    <row r="23" spans="1:13" x14ac:dyDescent="0.2">
      <c r="A23" s="19" t="s">
        <v>129</v>
      </c>
      <c r="B23" s="17">
        <v>4</v>
      </c>
      <c r="C23" s="5" t="s">
        <v>96</v>
      </c>
      <c r="D23" s="17" t="s">
        <v>116</v>
      </c>
      <c r="E23" s="18">
        <v>100</v>
      </c>
      <c r="F23" s="20">
        <v>74262.070000000007</v>
      </c>
      <c r="G23" s="20">
        <v>1073.3910000000001</v>
      </c>
      <c r="H23" s="25">
        <v>176</v>
      </c>
      <c r="I23" s="20">
        <f t="shared" si="0"/>
        <v>2369.9851081447096</v>
      </c>
      <c r="J23" s="29">
        <f>AVERAGE(I22:I23)</f>
        <v>2611.4447275559469</v>
      </c>
    </row>
    <row r="24" spans="1:13" x14ac:dyDescent="0.2">
      <c r="A24" s="19"/>
      <c r="B24" s="17"/>
      <c r="C24" s="5"/>
      <c r="D24" s="17"/>
      <c r="E24" s="18"/>
      <c r="F24" s="20"/>
      <c r="G24" s="20"/>
      <c r="H24" s="25"/>
      <c r="I24" s="20"/>
    </row>
    <row r="25" spans="1:13" x14ac:dyDescent="0.2">
      <c r="A25" s="16" t="s">
        <v>130</v>
      </c>
      <c r="B25" s="17">
        <v>1</v>
      </c>
      <c r="C25" s="5" t="s">
        <v>95</v>
      </c>
      <c r="D25" s="17" t="s">
        <v>115</v>
      </c>
      <c r="E25" s="18">
        <v>100</v>
      </c>
      <c r="F25" s="20">
        <v>96899.12</v>
      </c>
      <c r="G25" s="20">
        <v>1200.625</v>
      </c>
      <c r="H25" s="25">
        <v>176</v>
      </c>
      <c r="I25" s="20">
        <f t="shared" si="0"/>
        <v>1816.321964533837</v>
      </c>
      <c r="J25" s="29"/>
    </row>
    <row r="26" spans="1:13" x14ac:dyDescent="0.2">
      <c r="A26" s="16" t="s">
        <v>130</v>
      </c>
      <c r="B26" s="17">
        <v>1</v>
      </c>
      <c r="C26" s="5" t="s">
        <v>95</v>
      </c>
      <c r="D26" s="17" t="s">
        <v>116</v>
      </c>
      <c r="E26" s="18">
        <v>100</v>
      </c>
      <c r="F26" s="20">
        <v>96239.038</v>
      </c>
      <c r="G26" s="20">
        <v>1225.0429999999999</v>
      </c>
      <c r="H26" s="25">
        <v>243</v>
      </c>
      <c r="I26" s="20">
        <f t="shared" si="0"/>
        <v>2524.9628949948565</v>
      </c>
      <c r="J26" s="29">
        <f>AVERAGE(I25:I26)</f>
        <v>2170.6424297643466</v>
      </c>
    </row>
    <row r="27" spans="1:13" x14ac:dyDescent="0.2">
      <c r="A27" s="16" t="s">
        <v>131</v>
      </c>
      <c r="B27" s="17">
        <v>2</v>
      </c>
      <c r="C27" s="5" t="s">
        <v>95</v>
      </c>
      <c r="D27" s="17" t="s">
        <v>116</v>
      </c>
      <c r="E27" s="18">
        <v>100</v>
      </c>
      <c r="F27" s="20">
        <v>80247.145000000004</v>
      </c>
      <c r="G27" s="20">
        <v>1073.0039999999999</v>
      </c>
      <c r="H27" s="25">
        <v>142</v>
      </c>
      <c r="I27" s="20">
        <f t="shared" si="0"/>
        <v>1769.5333584764915</v>
      </c>
      <c r="J27" s="29"/>
    </row>
    <row r="28" spans="1:13" x14ac:dyDescent="0.2">
      <c r="A28" s="16" t="s">
        <v>132</v>
      </c>
      <c r="B28" s="17">
        <v>2</v>
      </c>
      <c r="C28" s="5" t="s">
        <v>95</v>
      </c>
      <c r="D28" s="17" t="s">
        <v>115</v>
      </c>
      <c r="E28" s="18">
        <v>100</v>
      </c>
      <c r="F28" s="20">
        <v>88256.178</v>
      </c>
      <c r="G28" s="20">
        <v>1178.692</v>
      </c>
      <c r="H28" s="25">
        <v>199</v>
      </c>
      <c r="I28" s="20">
        <f t="shared" si="0"/>
        <v>2254.799658331001</v>
      </c>
      <c r="J28" s="29">
        <f>AVERAGE(I27:I28)</f>
        <v>2012.1665084037463</v>
      </c>
    </row>
    <row r="29" spans="1:13" x14ac:dyDescent="0.2">
      <c r="A29" s="16" t="s">
        <v>133</v>
      </c>
      <c r="B29" s="17">
        <v>3</v>
      </c>
      <c r="C29" s="5" t="s">
        <v>95</v>
      </c>
      <c r="D29" s="17" t="s">
        <v>116</v>
      </c>
      <c r="E29" s="18">
        <v>100</v>
      </c>
      <c r="F29" s="20">
        <v>72652.614000000001</v>
      </c>
      <c r="G29" s="20">
        <v>1052.261</v>
      </c>
      <c r="H29" s="25">
        <v>138</v>
      </c>
      <c r="I29" s="20">
        <f t="shared" si="0"/>
        <v>1899.449894535109</v>
      </c>
      <c r="J29" s="29"/>
    </row>
    <row r="30" spans="1:13" x14ac:dyDescent="0.2">
      <c r="A30" s="16" t="s">
        <v>134</v>
      </c>
      <c r="B30" s="17">
        <v>3</v>
      </c>
      <c r="C30" s="5" t="s">
        <v>95</v>
      </c>
      <c r="D30" s="17" t="s">
        <v>115</v>
      </c>
      <c r="E30" s="18">
        <v>100</v>
      </c>
      <c r="F30" s="20">
        <v>82317.845000000001</v>
      </c>
      <c r="G30" s="20">
        <v>1139.5920000000001</v>
      </c>
      <c r="H30" s="25">
        <v>208</v>
      </c>
      <c r="I30" s="20">
        <f t="shared" si="0"/>
        <v>2526.7911228725679</v>
      </c>
      <c r="J30" s="29">
        <f>AVERAGE(I29:I30)</f>
        <v>2213.120508703838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BCD8A-4B27-EF47-B574-15BFC073B7FB}">
  <dimension ref="A1:L19"/>
  <sheetViews>
    <sheetView workbookViewId="0">
      <selection activeCell="D26" sqref="D26"/>
    </sheetView>
  </sheetViews>
  <sheetFormatPr baseColWidth="10" defaultColWidth="11" defaultRowHeight="16" x14ac:dyDescent="0.2"/>
  <sheetData>
    <row r="1" spans="1:12" x14ac:dyDescent="0.2">
      <c r="A1" s="4" t="s">
        <v>144</v>
      </c>
      <c r="B1" s="1" t="s">
        <v>0</v>
      </c>
      <c r="C1" s="1" t="s">
        <v>23</v>
      </c>
      <c r="D1" s="1" t="s">
        <v>1</v>
      </c>
      <c r="E1" s="1" t="s">
        <v>24</v>
      </c>
      <c r="F1" s="1" t="s">
        <v>2</v>
      </c>
      <c r="G1" s="1" t="s">
        <v>25</v>
      </c>
      <c r="H1" s="1" t="s">
        <v>3</v>
      </c>
      <c r="I1" s="1" t="s">
        <v>26</v>
      </c>
      <c r="J1" s="1" t="s">
        <v>4</v>
      </c>
      <c r="K1" s="1" t="s">
        <v>27</v>
      </c>
      <c r="L1" s="1" t="s">
        <v>5</v>
      </c>
    </row>
    <row r="2" spans="1:12" x14ac:dyDescent="0.2">
      <c r="A2" s="5" t="s">
        <v>145</v>
      </c>
      <c r="B2" s="3" t="s">
        <v>28</v>
      </c>
      <c r="C2">
        <v>4956.9880000000003</v>
      </c>
      <c r="D2">
        <v>2122.808</v>
      </c>
      <c r="E2">
        <v>18616.284</v>
      </c>
      <c r="F2">
        <v>10368.959000000001</v>
      </c>
      <c r="G2">
        <v>8240.0689999999995</v>
      </c>
      <c r="H2">
        <v>2571.3670000000002</v>
      </c>
      <c r="I2">
        <v>19835.793000000001</v>
      </c>
      <c r="J2">
        <v>6122.7089999999998</v>
      </c>
    </row>
    <row r="3" spans="1:12" x14ac:dyDescent="0.2">
      <c r="A3" s="5" t="s">
        <v>145</v>
      </c>
      <c r="B3" t="s">
        <v>29</v>
      </c>
      <c r="C3">
        <v>10837.866</v>
      </c>
      <c r="D3">
        <v>2924.5859999999998</v>
      </c>
      <c r="E3">
        <v>17105.38</v>
      </c>
      <c r="F3">
        <v>5712.2809999999999</v>
      </c>
      <c r="G3">
        <v>17879.824000000001</v>
      </c>
      <c r="H3">
        <v>7386.75</v>
      </c>
      <c r="I3">
        <v>34749.921000000002</v>
      </c>
      <c r="J3">
        <v>14325.697</v>
      </c>
      <c r="K3">
        <v>31565.280999999999</v>
      </c>
      <c r="L3">
        <v>9175.3919999999998</v>
      </c>
    </row>
    <row r="4" spans="1:12" x14ac:dyDescent="0.2">
      <c r="A4" s="5" t="s">
        <v>145</v>
      </c>
      <c r="B4" t="s">
        <v>30</v>
      </c>
      <c r="C4">
        <v>19506.464</v>
      </c>
      <c r="D4">
        <v>4284.5770000000002</v>
      </c>
      <c r="E4">
        <v>13318.779</v>
      </c>
      <c r="F4">
        <v>4481.1679999999997</v>
      </c>
      <c r="G4">
        <v>7294.5119999999997</v>
      </c>
      <c r="H4">
        <v>6930.7160000000003</v>
      </c>
      <c r="I4">
        <v>13235.334999999999</v>
      </c>
      <c r="J4">
        <v>3447.1840000000002</v>
      </c>
    </row>
    <row r="5" spans="1:12" x14ac:dyDescent="0.2">
      <c r="A5" s="5" t="s">
        <v>145</v>
      </c>
      <c r="B5" t="s">
        <v>31</v>
      </c>
      <c r="C5">
        <v>16169.741</v>
      </c>
      <c r="D5">
        <v>5727.9139999999998</v>
      </c>
      <c r="E5">
        <v>26419.103999999999</v>
      </c>
      <c r="F5">
        <v>8247.9840000000004</v>
      </c>
    </row>
    <row r="6" spans="1:12" x14ac:dyDescent="0.2">
      <c r="A6" s="5" t="s">
        <v>145</v>
      </c>
      <c r="B6" t="s">
        <v>32</v>
      </c>
      <c r="C6">
        <v>7695.3890000000001</v>
      </c>
      <c r="D6">
        <v>3114.7280000000001</v>
      </c>
      <c r="E6">
        <v>7906.9290000000001</v>
      </c>
      <c r="F6">
        <v>1432.5160000000001</v>
      </c>
    </row>
    <row r="7" spans="1:12" x14ac:dyDescent="0.2">
      <c r="A7" s="5" t="s">
        <v>145</v>
      </c>
      <c r="B7" t="s">
        <v>33</v>
      </c>
      <c r="C7">
        <v>16863.306</v>
      </c>
      <c r="D7">
        <v>7096.4059999999999</v>
      </c>
      <c r="E7">
        <v>9350.8289999999997</v>
      </c>
      <c r="F7">
        <v>4921.6170000000002</v>
      </c>
      <c r="G7">
        <v>2137.2689999999998</v>
      </c>
      <c r="H7">
        <v>983.51700000000005</v>
      </c>
      <c r="I7">
        <v>3446.3290000000002</v>
      </c>
      <c r="J7">
        <v>1079.0039999999999</v>
      </c>
    </row>
    <row r="8" spans="1:12" x14ac:dyDescent="0.2">
      <c r="A8" s="5" t="s">
        <v>146</v>
      </c>
      <c r="B8" t="s">
        <v>34</v>
      </c>
      <c r="C8">
        <v>8231.4709999999995</v>
      </c>
      <c r="D8">
        <v>3180.8530000000001</v>
      </c>
      <c r="E8">
        <v>9067.4230000000007</v>
      </c>
      <c r="F8">
        <v>4670.3329999999996</v>
      </c>
      <c r="G8">
        <v>8994.6540000000005</v>
      </c>
      <c r="H8">
        <v>4302.6040000000003</v>
      </c>
      <c r="I8">
        <v>12816.04</v>
      </c>
      <c r="J8">
        <v>5249.5540000000001</v>
      </c>
    </row>
    <row r="9" spans="1:12" x14ac:dyDescent="0.2">
      <c r="A9" s="5" t="s">
        <v>146</v>
      </c>
      <c r="B9" t="s">
        <v>35</v>
      </c>
      <c r="C9">
        <v>9748.8960000000006</v>
      </c>
      <c r="D9">
        <v>3913.2080000000001</v>
      </c>
      <c r="E9">
        <v>10720.224</v>
      </c>
      <c r="F9">
        <v>3061.232</v>
      </c>
      <c r="G9">
        <v>50058.476000000002</v>
      </c>
      <c r="H9">
        <v>7885.2619999999997</v>
      </c>
      <c r="I9">
        <v>15798.371999999999</v>
      </c>
      <c r="J9">
        <v>3693.8510000000001</v>
      </c>
    </row>
    <row r="10" spans="1:12" x14ac:dyDescent="0.2">
      <c r="A10" s="5" t="s">
        <v>146</v>
      </c>
      <c r="B10" t="s">
        <v>36</v>
      </c>
      <c r="C10">
        <v>12838.147000000001</v>
      </c>
      <c r="D10">
        <v>5555.335</v>
      </c>
      <c r="E10">
        <v>31733.757000000001</v>
      </c>
      <c r="F10">
        <v>7760.0969999999998</v>
      </c>
      <c r="G10">
        <v>2320.7669999999998</v>
      </c>
      <c r="H10">
        <v>1996.7139999999999</v>
      </c>
    </row>
    <row r="11" spans="1:12" x14ac:dyDescent="0.2">
      <c r="A11" s="5" t="s">
        <v>146</v>
      </c>
      <c r="B11" t="s">
        <v>37</v>
      </c>
      <c r="C11">
        <v>10329.289000000001</v>
      </c>
      <c r="D11">
        <v>2567.3119999999999</v>
      </c>
      <c r="E11">
        <v>13227.03</v>
      </c>
      <c r="F11">
        <v>3828.9830000000002</v>
      </c>
      <c r="G11">
        <v>2496.35</v>
      </c>
      <c r="H11">
        <v>1484.473</v>
      </c>
      <c r="I11">
        <v>8436.6119999999992</v>
      </c>
      <c r="J11">
        <v>3941.6909999999998</v>
      </c>
    </row>
    <row r="12" spans="1:12" x14ac:dyDescent="0.2">
      <c r="A12" s="5" t="s">
        <v>146</v>
      </c>
      <c r="B12" t="s">
        <v>38</v>
      </c>
      <c r="C12">
        <v>3976.8420000000001</v>
      </c>
      <c r="D12">
        <v>2332.5410000000002</v>
      </c>
      <c r="E12">
        <v>2192.0839999999998</v>
      </c>
      <c r="F12">
        <v>1604.4110000000001</v>
      </c>
      <c r="G12">
        <v>18913.882000000001</v>
      </c>
      <c r="H12">
        <v>5820.2740000000003</v>
      </c>
      <c r="I12">
        <v>3098.1909999999998</v>
      </c>
      <c r="J12">
        <v>2232.096</v>
      </c>
    </row>
    <row r="13" spans="1:12" x14ac:dyDescent="0.2">
      <c r="A13" s="5" t="s">
        <v>146</v>
      </c>
      <c r="B13" t="s">
        <v>39</v>
      </c>
      <c r="C13">
        <v>27121.365000000002</v>
      </c>
      <c r="D13">
        <v>4774.8090000000002</v>
      </c>
      <c r="E13">
        <v>2704.6179999999999</v>
      </c>
      <c r="F13">
        <v>1014.418</v>
      </c>
      <c r="G13">
        <v>6283.0990000000002</v>
      </c>
      <c r="H13">
        <v>3248.0520000000001</v>
      </c>
    </row>
    <row r="14" spans="1:12" x14ac:dyDescent="0.2">
      <c r="A14" s="5" t="s">
        <v>147</v>
      </c>
      <c r="B14" t="s">
        <v>40</v>
      </c>
      <c r="C14">
        <v>23206.129000000001</v>
      </c>
      <c r="D14">
        <v>6328.5820000000003</v>
      </c>
      <c r="E14">
        <v>9573.1659999999993</v>
      </c>
      <c r="F14">
        <v>6904.5540000000001</v>
      </c>
      <c r="G14">
        <v>2142.2759999999998</v>
      </c>
      <c r="H14">
        <v>3215.7350000000001</v>
      </c>
      <c r="I14">
        <v>3561.7730000000001</v>
      </c>
      <c r="J14">
        <v>3368.797</v>
      </c>
      <c r="K14">
        <v>11296.001</v>
      </c>
      <c r="L14">
        <v>5081.4449999999997</v>
      </c>
    </row>
    <row r="15" spans="1:12" x14ac:dyDescent="0.2">
      <c r="A15" s="5" t="s">
        <v>147</v>
      </c>
      <c r="B15" t="s">
        <v>41</v>
      </c>
      <c r="C15">
        <v>12424.763000000001</v>
      </c>
      <c r="D15">
        <v>4393.7669999999998</v>
      </c>
      <c r="E15">
        <v>3245.585</v>
      </c>
      <c r="F15">
        <v>3195.9250000000002</v>
      </c>
      <c r="G15">
        <v>3257.0909999999999</v>
      </c>
      <c r="H15">
        <v>2084.652</v>
      </c>
      <c r="I15">
        <v>34684.309000000001</v>
      </c>
      <c r="J15">
        <v>10381.564</v>
      </c>
      <c r="K15">
        <v>47046.391000000003</v>
      </c>
      <c r="L15">
        <v>7941.03</v>
      </c>
    </row>
    <row r="16" spans="1:12" x14ac:dyDescent="0.2">
      <c r="A16" s="5" t="s">
        <v>147</v>
      </c>
      <c r="B16" t="s">
        <v>42</v>
      </c>
      <c r="C16">
        <v>13339.370999999999</v>
      </c>
      <c r="D16">
        <v>5502.45</v>
      </c>
      <c r="E16">
        <v>20121.030999999999</v>
      </c>
      <c r="F16">
        <v>10795.29</v>
      </c>
      <c r="G16">
        <v>1781.9</v>
      </c>
      <c r="H16">
        <v>1823.3779999999999</v>
      </c>
      <c r="I16">
        <v>33108.843999999997</v>
      </c>
      <c r="J16">
        <v>5716.0919999999996</v>
      </c>
    </row>
    <row r="17" spans="1:10" x14ac:dyDescent="0.2">
      <c r="A17" s="5" t="s">
        <v>147</v>
      </c>
      <c r="B17" t="s">
        <v>43</v>
      </c>
      <c r="C17">
        <v>8086.25</v>
      </c>
      <c r="D17">
        <v>3784.721</v>
      </c>
      <c r="E17">
        <v>12223.603999999999</v>
      </c>
      <c r="F17">
        <v>6975.98</v>
      </c>
      <c r="G17">
        <v>15818.842000000001</v>
      </c>
      <c r="H17">
        <v>4991.5770000000002</v>
      </c>
    </row>
    <row r="18" spans="1:10" x14ac:dyDescent="0.2">
      <c r="A18" s="5" t="s">
        <v>147</v>
      </c>
      <c r="B18" t="s">
        <v>44</v>
      </c>
      <c r="C18">
        <v>21203.577000000001</v>
      </c>
      <c r="D18">
        <v>4169.8180000000002</v>
      </c>
      <c r="E18">
        <v>41285.353000000003</v>
      </c>
      <c r="F18">
        <v>7587.2979999999998</v>
      </c>
      <c r="G18">
        <v>24461.058000000001</v>
      </c>
      <c r="H18">
        <v>6037.9949999999999</v>
      </c>
      <c r="I18">
        <v>4177.4139999999998</v>
      </c>
      <c r="J18">
        <v>4097.0730000000003</v>
      </c>
    </row>
    <row r="19" spans="1:10" x14ac:dyDescent="0.2">
      <c r="A19" s="5" t="s">
        <v>147</v>
      </c>
      <c r="B19" t="s">
        <v>45</v>
      </c>
      <c r="C19">
        <v>15579.161</v>
      </c>
      <c r="D19">
        <v>3712.489</v>
      </c>
      <c r="E19">
        <v>11993.694</v>
      </c>
      <c r="F19">
        <v>2441.4380000000001</v>
      </c>
      <c r="G19">
        <v>14234.192999999999</v>
      </c>
      <c r="H19">
        <v>4637.1369999999997</v>
      </c>
      <c r="I19">
        <v>17582.739000000001</v>
      </c>
      <c r="J19">
        <v>4697.228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C80AE4-0D92-E04B-917F-6DF237E418E7}">
  <dimension ref="A1:O43"/>
  <sheetViews>
    <sheetView tabSelected="1" workbookViewId="0">
      <selection activeCell="E12" sqref="E12"/>
    </sheetView>
  </sheetViews>
  <sheetFormatPr baseColWidth="10" defaultColWidth="11" defaultRowHeight="16" x14ac:dyDescent="0.2"/>
  <sheetData>
    <row r="1" spans="1:15" x14ac:dyDescent="0.2">
      <c r="A1" s="4" t="s">
        <v>59</v>
      </c>
      <c r="I1" s="4" t="s">
        <v>60</v>
      </c>
    </row>
    <row r="3" spans="1:15" s="36" customFormat="1" x14ac:dyDescent="0.2">
      <c r="A3" s="36" t="s">
        <v>49</v>
      </c>
      <c r="C3" s="36" t="s">
        <v>148</v>
      </c>
      <c r="G3" s="36" t="s">
        <v>149</v>
      </c>
      <c r="I3" s="36" t="s">
        <v>49</v>
      </c>
      <c r="K3" s="36" t="s">
        <v>148</v>
      </c>
      <c r="O3" s="36" t="s">
        <v>149</v>
      </c>
    </row>
    <row r="5" spans="1:15" x14ac:dyDescent="0.2">
      <c r="B5" t="s">
        <v>50</v>
      </c>
      <c r="C5" t="s">
        <v>51</v>
      </c>
      <c r="E5" t="s">
        <v>52</v>
      </c>
      <c r="G5" t="s">
        <v>53</v>
      </c>
      <c r="J5" t="s">
        <v>50</v>
      </c>
      <c r="K5" t="s">
        <v>51</v>
      </c>
      <c r="M5" t="s">
        <v>52</v>
      </c>
      <c r="O5" t="s">
        <v>53</v>
      </c>
    </row>
    <row r="6" spans="1:15" x14ac:dyDescent="0.2">
      <c r="A6">
        <v>2682</v>
      </c>
      <c r="B6" t="s">
        <v>54</v>
      </c>
      <c r="C6">
        <v>10894980.161</v>
      </c>
      <c r="E6">
        <f>AVERAGE(C7,C11,C16)</f>
        <v>12310693.809333334</v>
      </c>
      <c r="G6">
        <f t="shared" ref="G6:G16" si="0">C6/$E$6</f>
        <v>0.88500131103415047</v>
      </c>
      <c r="I6">
        <v>2682</v>
      </c>
      <c r="J6" t="s">
        <v>54</v>
      </c>
      <c r="K6">
        <v>8315983.1390000004</v>
      </c>
      <c r="M6">
        <f>AVERAGE(K7,K11,K16)</f>
        <v>9353484.1623333339</v>
      </c>
      <c r="O6">
        <f t="shared" ref="O6:O16" si="1">K6/$E$6</f>
        <v>0.67550889233352962</v>
      </c>
    </row>
    <row r="7" spans="1:15" x14ac:dyDescent="0.2">
      <c r="A7">
        <v>2683</v>
      </c>
      <c r="B7" t="s">
        <v>55</v>
      </c>
      <c r="C7">
        <v>9926659.534</v>
      </c>
      <c r="G7">
        <f t="shared" si="0"/>
        <v>0.80634444229894808</v>
      </c>
      <c r="I7">
        <v>2683</v>
      </c>
      <c r="J7" t="s">
        <v>55</v>
      </c>
      <c r="K7">
        <v>10249946.376</v>
      </c>
      <c r="O7">
        <f t="shared" si="1"/>
        <v>0.83260509397358407</v>
      </c>
    </row>
    <row r="8" spans="1:15" x14ac:dyDescent="0.2">
      <c r="A8">
        <v>2684</v>
      </c>
      <c r="B8" t="s">
        <v>56</v>
      </c>
      <c r="C8">
        <v>11165021.299000001</v>
      </c>
      <c r="G8">
        <f t="shared" si="0"/>
        <v>0.90693680404391641</v>
      </c>
      <c r="I8">
        <v>2684</v>
      </c>
      <c r="J8" t="s">
        <v>56</v>
      </c>
      <c r="K8">
        <v>10292226.361</v>
      </c>
      <c r="O8">
        <f t="shared" si="1"/>
        <v>0.83603950519807124</v>
      </c>
    </row>
    <row r="9" spans="1:15" x14ac:dyDescent="0.2">
      <c r="A9">
        <v>2685</v>
      </c>
      <c r="B9" t="s">
        <v>56</v>
      </c>
      <c r="C9">
        <v>12104465.702</v>
      </c>
      <c r="G9">
        <f t="shared" si="0"/>
        <v>0.9832480516104638</v>
      </c>
      <c r="I9">
        <v>2685</v>
      </c>
      <c r="J9" t="s">
        <v>56</v>
      </c>
      <c r="K9">
        <v>10141024.351</v>
      </c>
      <c r="O9">
        <f t="shared" si="1"/>
        <v>0.82375733716255684</v>
      </c>
    </row>
    <row r="10" spans="1:15" x14ac:dyDescent="0.2">
      <c r="A10">
        <v>2687</v>
      </c>
      <c r="B10" t="s">
        <v>54</v>
      </c>
      <c r="C10">
        <v>13293796.159</v>
      </c>
      <c r="G10">
        <f t="shared" si="0"/>
        <v>1.0798575908793482</v>
      </c>
      <c r="I10">
        <v>2687</v>
      </c>
      <c r="J10" t="s">
        <v>54</v>
      </c>
      <c r="K10">
        <v>9502597.6689999998</v>
      </c>
      <c r="O10">
        <f t="shared" si="1"/>
        <v>0.7718978163355521</v>
      </c>
    </row>
    <row r="11" spans="1:15" x14ac:dyDescent="0.2">
      <c r="A11">
        <v>2688</v>
      </c>
      <c r="B11" t="s">
        <v>55</v>
      </c>
      <c r="C11">
        <v>18785307.600000001</v>
      </c>
      <c r="G11">
        <f t="shared" si="0"/>
        <v>1.5259341098840382</v>
      </c>
      <c r="I11">
        <v>2688</v>
      </c>
      <c r="J11" t="s">
        <v>55</v>
      </c>
      <c r="K11">
        <v>11125109.787</v>
      </c>
      <c r="O11">
        <f t="shared" si="1"/>
        <v>0.90369478433177464</v>
      </c>
    </row>
    <row r="12" spans="1:15" x14ac:dyDescent="0.2">
      <c r="A12">
        <v>2689</v>
      </c>
      <c r="B12" t="s">
        <v>54</v>
      </c>
      <c r="C12">
        <v>12126963.463</v>
      </c>
      <c r="G12">
        <f t="shared" si="0"/>
        <v>0.98507554901625127</v>
      </c>
      <c r="I12">
        <v>2689</v>
      </c>
      <c r="J12" t="s">
        <v>54</v>
      </c>
      <c r="K12">
        <v>11556818.381999999</v>
      </c>
      <c r="O12">
        <f t="shared" si="1"/>
        <v>0.93876255562771083</v>
      </c>
    </row>
    <row r="13" spans="1:15" x14ac:dyDescent="0.2">
      <c r="A13">
        <v>2692</v>
      </c>
      <c r="B13" t="s">
        <v>54</v>
      </c>
      <c r="C13">
        <v>12559341.171</v>
      </c>
      <c r="G13">
        <f t="shared" si="0"/>
        <v>1.0201976724884632</v>
      </c>
      <c r="I13">
        <v>2692</v>
      </c>
      <c r="J13" t="s">
        <v>54</v>
      </c>
      <c r="K13">
        <v>7782341.4689999996</v>
      </c>
      <c r="O13">
        <f t="shared" si="1"/>
        <v>0.63216107796457655</v>
      </c>
    </row>
    <row r="14" spans="1:15" x14ac:dyDescent="0.2">
      <c r="A14">
        <v>2693</v>
      </c>
      <c r="B14" t="s">
        <v>54</v>
      </c>
      <c r="C14">
        <v>10816407.816</v>
      </c>
      <c r="G14">
        <f t="shared" si="0"/>
        <v>0.87861886450295401</v>
      </c>
      <c r="I14">
        <v>2693</v>
      </c>
      <c r="J14" t="s">
        <v>54</v>
      </c>
      <c r="K14">
        <v>6826713.6710000001</v>
      </c>
      <c r="O14">
        <f t="shared" si="1"/>
        <v>0.55453525014360583</v>
      </c>
    </row>
    <row r="15" spans="1:15" x14ac:dyDescent="0.2">
      <c r="A15">
        <v>2694</v>
      </c>
      <c r="B15" t="s">
        <v>56</v>
      </c>
      <c r="C15">
        <v>7909152.8940000003</v>
      </c>
      <c r="G15">
        <f t="shared" si="0"/>
        <v>0.64246199414071103</v>
      </c>
      <c r="I15">
        <v>2694</v>
      </c>
      <c r="J15" t="s">
        <v>56</v>
      </c>
      <c r="K15">
        <v>9621609.5460000001</v>
      </c>
      <c r="O15">
        <f t="shared" si="1"/>
        <v>0.78156517374393564</v>
      </c>
    </row>
    <row r="16" spans="1:15" x14ac:dyDescent="0.2">
      <c r="A16">
        <v>2696</v>
      </c>
      <c r="B16" t="s">
        <v>55</v>
      </c>
      <c r="C16">
        <v>8220114.2939999998</v>
      </c>
      <c r="G16">
        <f t="shared" si="0"/>
        <v>0.66772144781701359</v>
      </c>
      <c r="I16">
        <v>2696</v>
      </c>
      <c r="J16" t="s">
        <v>55</v>
      </c>
      <c r="K16">
        <v>6685396.324</v>
      </c>
      <c r="O16">
        <f t="shared" si="1"/>
        <v>0.54305601516394442</v>
      </c>
    </row>
    <row r="20" spans="1:15" s="36" customFormat="1" x14ac:dyDescent="0.2">
      <c r="A20" s="36" t="s">
        <v>57</v>
      </c>
      <c r="C20" s="36" t="s">
        <v>148</v>
      </c>
      <c r="G20" s="36" t="s">
        <v>149</v>
      </c>
      <c r="I20" s="36" t="s">
        <v>57</v>
      </c>
      <c r="K20" s="36" t="s">
        <v>148</v>
      </c>
      <c r="O20" s="36" t="s">
        <v>149</v>
      </c>
    </row>
    <row r="22" spans="1:15" x14ac:dyDescent="0.2">
      <c r="B22" t="s">
        <v>50</v>
      </c>
      <c r="C22" t="s">
        <v>51</v>
      </c>
      <c r="E22" t="s">
        <v>52</v>
      </c>
      <c r="G22" t="s">
        <v>53</v>
      </c>
      <c r="J22" t="s">
        <v>50</v>
      </c>
      <c r="K22" t="s">
        <v>51</v>
      </c>
      <c r="M22" t="s">
        <v>52</v>
      </c>
      <c r="O22" t="s">
        <v>53</v>
      </c>
    </row>
    <row r="23" spans="1:15" x14ac:dyDescent="0.2">
      <c r="A23">
        <v>2810</v>
      </c>
      <c r="B23" t="s">
        <v>54</v>
      </c>
      <c r="C23">
        <v>5553907.4249999998</v>
      </c>
      <c r="E23">
        <f>AVERAGE(C24,C27,C29)</f>
        <v>6446113.4220000012</v>
      </c>
      <c r="G23">
        <f t="shared" ref="G23:G29" si="2">C23/$E$23</f>
        <v>0.86159008714383101</v>
      </c>
      <c r="I23">
        <v>2810</v>
      </c>
      <c r="J23" t="s">
        <v>54</v>
      </c>
      <c r="K23">
        <v>3482494.9569999999</v>
      </c>
      <c r="M23">
        <f>AVERAGE(K26,K28)</f>
        <v>4664467.5135000004</v>
      </c>
      <c r="O23">
        <f t="shared" ref="O23:O28" si="3">K23/$E$23</f>
        <v>0.54024723566212163</v>
      </c>
    </row>
    <row r="24" spans="1:15" x14ac:dyDescent="0.2">
      <c r="A24">
        <v>2811</v>
      </c>
      <c r="B24" t="s">
        <v>55</v>
      </c>
      <c r="C24">
        <v>6263568.0930000003</v>
      </c>
      <c r="G24">
        <f t="shared" si="2"/>
        <v>0.97168133461986717</v>
      </c>
      <c r="I24">
        <v>2812</v>
      </c>
      <c r="J24" t="s">
        <v>56</v>
      </c>
      <c r="K24">
        <v>6018530.3739999998</v>
      </c>
      <c r="O24">
        <f t="shared" si="3"/>
        <v>0.93366808493615716</v>
      </c>
    </row>
    <row r="25" spans="1:15" x14ac:dyDescent="0.2">
      <c r="A25">
        <v>2812</v>
      </c>
      <c r="B25" t="s">
        <v>56</v>
      </c>
      <c r="C25">
        <v>7019906.8380000005</v>
      </c>
      <c r="G25">
        <f t="shared" si="2"/>
        <v>1.0890138566351772</v>
      </c>
      <c r="I25">
        <v>2813</v>
      </c>
      <c r="J25" t="s">
        <v>54</v>
      </c>
      <c r="K25">
        <v>5462508.5860000001</v>
      </c>
      <c r="O25">
        <f t="shared" si="3"/>
        <v>0.84741118072123167</v>
      </c>
    </row>
    <row r="26" spans="1:15" x14ac:dyDescent="0.2">
      <c r="A26">
        <v>2813</v>
      </c>
      <c r="B26" t="s">
        <v>54</v>
      </c>
      <c r="C26">
        <v>5338654.2350000003</v>
      </c>
      <c r="G26">
        <f t="shared" si="2"/>
        <v>0.82819737809447425</v>
      </c>
      <c r="I26">
        <v>2814</v>
      </c>
      <c r="J26" t="s">
        <v>55</v>
      </c>
      <c r="K26">
        <v>4245196.53</v>
      </c>
      <c r="O26">
        <f t="shared" si="3"/>
        <v>0.65856683742354405</v>
      </c>
    </row>
    <row r="27" spans="1:15" x14ac:dyDescent="0.2">
      <c r="A27">
        <v>2814</v>
      </c>
      <c r="B27" t="s">
        <v>55</v>
      </c>
      <c r="C27">
        <v>5918155.568</v>
      </c>
      <c r="G27">
        <f t="shared" si="2"/>
        <v>0.91809671666680126</v>
      </c>
      <c r="I27">
        <v>2815</v>
      </c>
      <c r="J27" t="s">
        <v>54</v>
      </c>
      <c r="K27">
        <v>4042323.108</v>
      </c>
      <c r="O27">
        <f t="shared" si="3"/>
        <v>0.62709462948695838</v>
      </c>
    </row>
    <row r="28" spans="1:15" x14ac:dyDescent="0.2">
      <c r="A28">
        <v>2815</v>
      </c>
      <c r="B28" t="s">
        <v>54</v>
      </c>
      <c r="C28">
        <v>5878283.1390000004</v>
      </c>
      <c r="G28">
        <f t="shared" si="2"/>
        <v>0.91191121753116422</v>
      </c>
      <c r="I28">
        <v>2816</v>
      </c>
      <c r="J28" t="s">
        <v>55</v>
      </c>
      <c r="K28">
        <v>5083738.4970000004</v>
      </c>
      <c r="O28">
        <f t="shared" si="3"/>
        <v>0.78865172921867333</v>
      </c>
    </row>
    <row r="29" spans="1:15" x14ac:dyDescent="0.2">
      <c r="A29">
        <v>2816</v>
      </c>
      <c r="B29" t="s">
        <v>55</v>
      </c>
      <c r="C29">
        <v>7156616.6050000004</v>
      </c>
      <c r="G29">
        <f t="shared" si="2"/>
        <v>1.1102219487133311</v>
      </c>
    </row>
    <row r="33" spans="1:15" s="36" customFormat="1" x14ac:dyDescent="0.2">
      <c r="A33" s="36" t="s">
        <v>58</v>
      </c>
      <c r="C33" s="36" t="s">
        <v>148</v>
      </c>
      <c r="G33" s="36" t="s">
        <v>149</v>
      </c>
      <c r="I33" s="36" t="s">
        <v>58</v>
      </c>
      <c r="K33" s="36" t="s">
        <v>148</v>
      </c>
      <c r="O33" s="36" t="s">
        <v>149</v>
      </c>
    </row>
    <row r="35" spans="1:15" x14ac:dyDescent="0.2">
      <c r="B35" t="s">
        <v>50</v>
      </c>
      <c r="C35" t="s">
        <v>51</v>
      </c>
      <c r="E35" t="s">
        <v>52</v>
      </c>
      <c r="G35" t="s">
        <v>53</v>
      </c>
      <c r="J35" t="s">
        <v>50</v>
      </c>
      <c r="K35" t="s">
        <v>51</v>
      </c>
      <c r="M35" t="s">
        <v>52</v>
      </c>
      <c r="O35" t="s">
        <v>53</v>
      </c>
    </row>
    <row r="36" spans="1:15" x14ac:dyDescent="0.2">
      <c r="A36">
        <v>2870</v>
      </c>
      <c r="B36" t="s">
        <v>54</v>
      </c>
      <c r="C36">
        <v>4879352.1440000003</v>
      </c>
      <c r="E36">
        <f>AVERAGE(C37,C38,C42)</f>
        <v>4758122.7866666662</v>
      </c>
      <c r="G36">
        <f t="shared" ref="G36:G43" si="4">C36/$E$36</f>
        <v>1.0254784003626485</v>
      </c>
      <c r="I36">
        <v>2870</v>
      </c>
      <c r="J36" t="s">
        <v>54</v>
      </c>
      <c r="K36">
        <v>5957477.3059999999</v>
      </c>
      <c r="M36">
        <f>AVERAGE(K37,K38,K42)</f>
        <v>5339106.0426666671</v>
      </c>
      <c r="O36">
        <f t="shared" ref="O36:O43" si="5">K36/$E$36</f>
        <v>1.2520646425296538</v>
      </c>
    </row>
    <row r="37" spans="1:15" x14ac:dyDescent="0.2">
      <c r="A37">
        <v>2871</v>
      </c>
      <c r="B37" t="s">
        <v>55</v>
      </c>
      <c r="C37">
        <v>5348881.6629999997</v>
      </c>
      <c r="G37">
        <f t="shared" si="4"/>
        <v>1.1241579721290029</v>
      </c>
      <c r="I37">
        <v>2871</v>
      </c>
      <c r="J37" t="s">
        <v>55</v>
      </c>
      <c r="K37">
        <v>4814285.1780000003</v>
      </c>
      <c r="O37">
        <f t="shared" si="5"/>
        <v>1.0118034766758677</v>
      </c>
    </row>
    <row r="38" spans="1:15" x14ac:dyDescent="0.2">
      <c r="A38">
        <v>2872</v>
      </c>
      <c r="B38" t="s">
        <v>55</v>
      </c>
      <c r="C38">
        <v>4899332.1320000002</v>
      </c>
      <c r="G38">
        <f t="shared" si="4"/>
        <v>1.0296775328558216</v>
      </c>
      <c r="I38">
        <v>2872</v>
      </c>
      <c r="J38" t="s">
        <v>55</v>
      </c>
      <c r="K38">
        <v>5370081.4529999997</v>
      </c>
      <c r="O38">
        <f t="shared" si="5"/>
        <v>1.1286134666486918</v>
      </c>
    </row>
    <row r="39" spans="1:15" x14ac:dyDescent="0.2">
      <c r="A39">
        <v>2878</v>
      </c>
      <c r="B39" t="s">
        <v>54</v>
      </c>
      <c r="C39">
        <v>3480517.7110000001</v>
      </c>
      <c r="G39">
        <f t="shared" si="4"/>
        <v>0.7314896792392992</v>
      </c>
      <c r="I39">
        <v>2878</v>
      </c>
      <c r="J39" t="s">
        <v>54</v>
      </c>
      <c r="K39">
        <v>5660618.0930000003</v>
      </c>
      <c r="O39">
        <f t="shared" si="5"/>
        <v>1.1896746567495757</v>
      </c>
    </row>
    <row r="40" spans="1:15" x14ac:dyDescent="0.2">
      <c r="A40">
        <v>2879</v>
      </c>
      <c r="B40" t="s">
        <v>56</v>
      </c>
      <c r="C40">
        <v>4338864.9610000001</v>
      </c>
      <c r="G40">
        <f t="shared" si="4"/>
        <v>0.91188587506788998</v>
      </c>
      <c r="I40">
        <v>2879</v>
      </c>
      <c r="J40" t="s">
        <v>56</v>
      </c>
      <c r="K40">
        <v>5567145.4720000001</v>
      </c>
      <c r="O40">
        <f t="shared" si="5"/>
        <v>1.1700298041068629</v>
      </c>
    </row>
    <row r="41" spans="1:15" x14ac:dyDescent="0.2">
      <c r="A41">
        <v>2880</v>
      </c>
      <c r="B41" t="s">
        <v>54</v>
      </c>
      <c r="C41">
        <v>4325513.9630000005</v>
      </c>
      <c r="G41">
        <f t="shared" si="4"/>
        <v>0.90907993697032508</v>
      </c>
      <c r="I41">
        <v>2880</v>
      </c>
      <c r="J41" t="s">
        <v>54</v>
      </c>
      <c r="K41">
        <v>5650346.1100000003</v>
      </c>
      <c r="O41">
        <f t="shared" si="5"/>
        <v>1.1875158257440404</v>
      </c>
    </row>
    <row r="42" spans="1:15" x14ac:dyDescent="0.2">
      <c r="A42">
        <v>2887</v>
      </c>
      <c r="B42" t="s">
        <v>55</v>
      </c>
      <c r="C42">
        <v>4026154.5649999999</v>
      </c>
      <c r="G42">
        <f t="shared" si="4"/>
        <v>0.84616449501517566</v>
      </c>
      <c r="I42">
        <v>2887</v>
      </c>
      <c r="J42" t="s">
        <v>55</v>
      </c>
      <c r="K42">
        <v>5832951.4970000004</v>
      </c>
      <c r="O42">
        <f t="shared" si="5"/>
        <v>1.2258934370809529</v>
      </c>
    </row>
    <row r="43" spans="1:15" x14ac:dyDescent="0.2">
      <c r="A43">
        <v>2888</v>
      </c>
      <c r="B43" t="s">
        <v>56</v>
      </c>
      <c r="C43">
        <v>3842617.4219999998</v>
      </c>
      <c r="G43">
        <f t="shared" si="4"/>
        <v>0.8075910593917166</v>
      </c>
      <c r="I43">
        <v>2888</v>
      </c>
      <c r="J43" t="s">
        <v>56</v>
      </c>
      <c r="K43">
        <v>5952794.6859999998</v>
      </c>
      <c r="O43">
        <f t="shared" si="5"/>
        <v>1.251080510717603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1A1F5-8C18-A941-AB06-784758C20EF7}">
  <dimension ref="A1:N33"/>
  <sheetViews>
    <sheetView workbookViewId="0">
      <selection activeCell="A18" sqref="A18:XFD18"/>
    </sheetView>
  </sheetViews>
  <sheetFormatPr baseColWidth="10" defaultColWidth="11" defaultRowHeight="16" x14ac:dyDescent="0.2"/>
  <cols>
    <col min="1" max="1" width="23.33203125" bestFit="1" customWidth="1"/>
    <col min="10" max="10" width="23.33203125" style="6" bestFit="1" customWidth="1"/>
  </cols>
  <sheetData>
    <row r="1" spans="1:14" s="34" customFormat="1" x14ac:dyDescent="0.2">
      <c r="A1" s="34" t="s">
        <v>49</v>
      </c>
      <c r="B1" s="34" t="s">
        <v>148</v>
      </c>
      <c r="J1" s="35"/>
      <c r="K1" s="34" t="s">
        <v>149</v>
      </c>
    </row>
    <row r="3" spans="1:14" x14ac:dyDescent="0.2">
      <c r="A3" s="6" t="s">
        <v>70</v>
      </c>
      <c r="C3" s="5">
        <v>2242</v>
      </c>
      <c r="J3" s="6" t="s">
        <v>70</v>
      </c>
    </row>
    <row r="4" spans="1:14" x14ac:dyDescent="0.2">
      <c r="A4" s="5"/>
      <c r="C4" s="5"/>
      <c r="D4" s="5"/>
      <c r="E4" s="5"/>
      <c r="H4" s="5"/>
      <c r="L4">
        <v>2242</v>
      </c>
    </row>
    <row r="5" spans="1:14" x14ac:dyDescent="0.2">
      <c r="B5" t="s">
        <v>62</v>
      </c>
      <c r="C5">
        <v>53124376</v>
      </c>
      <c r="G5" t="s">
        <v>63</v>
      </c>
      <c r="H5">
        <v>53124376</v>
      </c>
      <c r="K5" t="s">
        <v>64</v>
      </c>
      <c r="L5">
        <f>C5/H5</f>
        <v>1</v>
      </c>
    </row>
    <row r="6" spans="1:14" x14ac:dyDescent="0.2">
      <c r="B6" t="s">
        <v>65</v>
      </c>
      <c r="C6">
        <v>64917680</v>
      </c>
      <c r="G6" t="s">
        <v>66</v>
      </c>
      <c r="H6">
        <v>64917680</v>
      </c>
      <c r="K6" t="s">
        <v>67</v>
      </c>
      <c r="L6">
        <f>C6/H6</f>
        <v>1</v>
      </c>
    </row>
    <row r="8" spans="1:14" x14ac:dyDescent="0.2">
      <c r="A8" s="6" t="s">
        <v>71</v>
      </c>
      <c r="C8" s="5">
        <v>2226</v>
      </c>
      <c r="D8" s="5">
        <v>2227</v>
      </c>
      <c r="E8" s="5">
        <v>2241</v>
      </c>
      <c r="J8" s="6" t="s">
        <v>71</v>
      </c>
    </row>
    <row r="9" spans="1:14" x14ac:dyDescent="0.2">
      <c r="A9" s="5"/>
      <c r="C9" s="5"/>
      <c r="D9" s="5"/>
      <c r="E9" s="5"/>
      <c r="L9">
        <v>2226</v>
      </c>
      <c r="M9">
        <v>2227</v>
      </c>
      <c r="N9">
        <v>2241</v>
      </c>
    </row>
    <row r="10" spans="1:14" x14ac:dyDescent="0.2">
      <c r="B10" t="s">
        <v>62</v>
      </c>
      <c r="C10">
        <v>55956672</v>
      </c>
      <c r="D10">
        <v>52207234</v>
      </c>
      <c r="E10">
        <v>50603223</v>
      </c>
      <c r="K10" t="s">
        <v>64</v>
      </c>
      <c r="L10">
        <f>C10/H5</f>
        <v>1.0533144332838846</v>
      </c>
      <c r="M10">
        <f>D10/H5</f>
        <v>0.98273594780670925</v>
      </c>
      <c r="N10">
        <f>E10/H5</f>
        <v>0.95254244492208251</v>
      </c>
    </row>
    <row r="11" spans="1:14" x14ac:dyDescent="0.2">
      <c r="B11" t="s">
        <v>65</v>
      </c>
      <c r="C11">
        <v>62188724</v>
      </c>
      <c r="D11">
        <v>66615416</v>
      </c>
      <c r="E11">
        <v>53627945</v>
      </c>
      <c r="K11" t="s">
        <v>67</v>
      </c>
      <c r="L11">
        <f>C11/H6</f>
        <v>0.95796282307069502</v>
      </c>
      <c r="M11">
        <f>D11/H6</f>
        <v>1.0261521360590828</v>
      </c>
      <c r="N11">
        <f>E11/H6</f>
        <v>0.82609152083068893</v>
      </c>
    </row>
    <row r="13" spans="1:14" x14ac:dyDescent="0.2">
      <c r="A13" s="6" t="s">
        <v>72</v>
      </c>
      <c r="C13" s="5">
        <v>2231</v>
      </c>
      <c r="D13" s="5">
        <v>2238</v>
      </c>
      <c r="E13" s="5">
        <v>2240</v>
      </c>
      <c r="F13" s="5"/>
      <c r="J13" s="6" t="s">
        <v>72</v>
      </c>
    </row>
    <row r="14" spans="1:14" x14ac:dyDescent="0.2">
      <c r="A14" s="5"/>
      <c r="C14" s="5"/>
      <c r="D14" s="5"/>
      <c r="E14" s="5"/>
      <c r="F14" s="5"/>
      <c r="L14">
        <v>2231</v>
      </c>
      <c r="M14">
        <v>2238</v>
      </c>
      <c r="N14">
        <v>2240</v>
      </c>
    </row>
    <row r="15" spans="1:14" x14ac:dyDescent="0.2">
      <c r="B15" t="s">
        <v>62</v>
      </c>
      <c r="C15">
        <v>50309152</v>
      </c>
      <c r="D15">
        <v>48557813</v>
      </c>
      <c r="E15">
        <v>48531487</v>
      </c>
      <c r="K15" t="s">
        <v>64</v>
      </c>
      <c r="L15">
        <f>C15/H5</f>
        <v>0.94700692578487888</v>
      </c>
      <c r="M15">
        <f>D15/H5</f>
        <v>0.91404015738462507</v>
      </c>
      <c r="N15">
        <f>E15/H5</f>
        <v>0.91354460332861132</v>
      </c>
    </row>
    <row r="16" spans="1:14" x14ac:dyDescent="0.2">
      <c r="B16" t="s">
        <v>65</v>
      </c>
      <c r="C16">
        <v>61895103</v>
      </c>
      <c r="D16">
        <v>57618938</v>
      </c>
      <c r="E16">
        <v>57099051</v>
      </c>
      <c r="K16" t="s">
        <v>67</v>
      </c>
      <c r="L16">
        <f>C16/H6</f>
        <v>0.95343984874382448</v>
      </c>
      <c r="M16">
        <f>D16/H6</f>
        <v>0.88756927234614669</v>
      </c>
      <c r="N16">
        <f>E16/H6</f>
        <v>0.87956086847219428</v>
      </c>
    </row>
    <row r="18" spans="1:14" s="34" customFormat="1" x14ac:dyDescent="0.2">
      <c r="A18" s="34" t="s">
        <v>57</v>
      </c>
      <c r="B18" s="34" t="s">
        <v>148</v>
      </c>
      <c r="J18" s="35"/>
      <c r="K18" s="34" t="s">
        <v>149</v>
      </c>
    </row>
    <row r="20" spans="1:14" x14ac:dyDescent="0.2">
      <c r="A20" s="6" t="s">
        <v>70</v>
      </c>
      <c r="C20" s="5">
        <v>2698</v>
      </c>
      <c r="D20" s="5">
        <v>2700</v>
      </c>
      <c r="E20" s="5">
        <v>2702</v>
      </c>
      <c r="J20" s="6" t="s">
        <v>70</v>
      </c>
    </row>
    <row r="21" spans="1:14" x14ac:dyDescent="0.2">
      <c r="A21" s="5"/>
      <c r="C21" s="5"/>
      <c r="D21" s="5"/>
      <c r="E21" s="5"/>
      <c r="H21" s="5"/>
      <c r="L21">
        <v>2698</v>
      </c>
      <c r="M21">
        <v>2700</v>
      </c>
      <c r="N21">
        <v>2702</v>
      </c>
    </row>
    <row r="22" spans="1:14" x14ac:dyDescent="0.2">
      <c r="B22" t="s">
        <v>62</v>
      </c>
      <c r="C22">
        <v>23306123</v>
      </c>
      <c r="D22">
        <v>26674028</v>
      </c>
      <c r="E22">
        <v>20512548</v>
      </c>
      <c r="G22" t="s">
        <v>63</v>
      </c>
      <c r="H22">
        <f>AVERAGE(C22,D22,E22)</f>
        <v>23497566.333333332</v>
      </c>
      <c r="K22" t="s">
        <v>64</v>
      </c>
      <c r="L22">
        <f>C22/H22</f>
        <v>0.99185263143350499</v>
      </c>
      <c r="M22">
        <f>D22/H22</f>
        <v>1.1351825811067329</v>
      </c>
      <c r="N22">
        <f>E22/H22</f>
        <v>0.87296478745976236</v>
      </c>
    </row>
    <row r="23" spans="1:14" x14ac:dyDescent="0.2">
      <c r="B23" t="s">
        <v>65</v>
      </c>
      <c r="C23">
        <v>27649547</v>
      </c>
      <c r="D23">
        <v>31599624</v>
      </c>
      <c r="E23">
        <v>21106530</v>
      </c>
      <c r="G23" t="s">
        <v>66</v>
      </c>
      <c r="H23">
        <f>AVERAGE(C23,D23,E23)</f>
        <v>26785233.666666668</v>
      </c>
      <c r="K23" t="s">
        <v>67</v>
      </c>
      <c r="L23">
        <f>C23/H23</f>
        <v>1.0322682767710532</v>
      </c>
      <c r="M23">
        <f>D23/H23</f>
        <v>1.1797404642142315</v>
      </c>
      <c r="N23">
        <f>E23/H23</f>
        <v>0.78799125901471501</v>
      </c>
    </row>
    <row r="25" spans="1:14" x14ac:dyDescent="0.2">
      <c r="A25" s="6" t="s">
        <v>71</v>
      </c>
      <c r="C25" s="5">
        <v>2705</v>
      </c>
      <c r="J25" s="6" t="s">
        <v>71</v>
      </c>
    </row>
    <row r="26" spans="1:14" x14ac:dyDescent="0.2">
      <c r="A26" s="5"/>
      <c r="C26" s="5"/>
      <c r="D26" s="5"/>
      <c r="E26" s="5"/>
      <c r="L26">
        <v>2705</v>
      </c>
    </row>
    <row r="27" spans="1:14" x14ac:dyDescent="0.2">
      <c r="B27" t="s">
        <v>62</v>
      </c>
      <c r="C27">
        <v>21634061</v>
      </c>
      <c r="K27" t="s">
        <v>64</v>
      </c>
      <c r="L27">
        <f>C27/H22</f>
        <v>0.92069368772502247</v>
      </c>
    </row>
    <row r="28" spans="1:14" x14ac:dyDescent="0.2">
      <c r="B28" t="s">
        <v>65</v>
      </c>
      <c r="C28">
        <v>22390964</v>
      </c>
      <c r="K28" t="s">
        <v>67</v>
      </c>
      <c r="L28">
        <f>C28/H23</f>
        <v>0.83594432210852088</v>
      </c>
    </row>
    <row r="30" spans="1:14" x14ac:dyDescent="0.2">
      <c r="A30" s="6" t="s">
        <v>72</v>
      </c>
      <c r="C30" s="5">
        <v>2699</v>
      </c>
      <c r="D30" s="5">
        <v>2701</v>
      </c>
      <c r="E30" s="5">
        <v>2706</v>
      </c>
      <c r="J30" s="6" t="s">
        <v>72</v>
      </c>
    </row>
    <row r="31" spans="1:14" x14ac:dyDescent="0.2">
      <c r="A31" s="5"/>
      <c r="C31" s="5"/>
      <c r="D31" s="5"/>
      <c r="E31" s="5"/>
      <c r="L31">
        <v>2699</v>
      </c>
      <c r="M31">
        <v>2701</v>
      </c>
      <c r="N31">
        <v>2706</v>
      </c>
    </row>
    <row r="32" spans="1:14" x14ac:dyDescent="0.2">
      <c r="B32" t="s">
        <v>62</v>
      </c>
      <c r="C32">
        <v>20870691</v>
      </c>
      <c r="D32">
        <v>22214498</v>
      </c>
      <c r="E32">
        <v>17919388</v>
      </c>
      <c r="K32" t="s">
        <v>64</v>
      </c>
      <c r="L32">
        <f>C32/H22</f>
        <v>0.8882064935547439</v>
      </c>
      <c r="M32">
        <f>D32/H22</f>
        <v>0.94539569268017387</v>
      </c>
      <c r="N32">
        <f>E32/H22</f>
        <v>0.76260612464278044</v>
      </c>
    </row>
    <row r="33" spans="2:14" x14ac:dyDescent="0.2">
      <c r="B33" t="s">
        <v>65</v>
      </c>
      <c r="C33">
        <v>23067081</v>
      </c>
      <c r="D33">
        <v>26253823</v>
      </c>
      <c r="E33">
        <v>22859119</v>
      </c>
      <c r="K33" t="s">
        <v>67</v>
      </c>
      <c r="L33">
        <f>C33/H23</f>
        <v>0.86118647636463275</v>
      </c>
      <c r="M33">
        <f>D33/H23</f>
        <v>0.98016031245872648</v>
      </c>
      <c r="N33">
        <f>E33/H23</f>
        <v>0.8534224223866828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C206E-5CE3-46C0-B8FE-3F2FF6E86493}">
  <dimension ref="A1:F4"/>
  <sheetViews>
    <sheetView workbookViewId="0">
      <selection activeCell="B4" sqref="B4"/>
    </sheetView>
  </sheetViews>
  <sheetFormatPr baseColWidth="10" defaultColWidth="8.83203125" defaultRowHeight="16" x14ac:dyDescent="0.2"/>
  <cols>
    <col min="1" max="1" width="8.83203125" bestFit="1" customWidth="1"/>
    <col min="2" max="2" width="13.6640625" customWidth="1"/>
    <col min="3" max="3" width="15.1640625" bestFit="1" customWidth="1"/>
    <col min="4" max="4" width="14" bestFit="1" customWidth="1"/>
    <col min="5" max="5" width="15.83203125" customWidth="1"/>
  </cols>
  <sheetData>
    <row r="1" spans="1:6" x14ac:dyDescent="0.2">
      <c r="A1" s="4" t="s">
        <v>93</v>
      </c>
      <c r="B1" s="4" t="s">
        <v>50</v>
      </c>
      <c r="C1" s="4" t="s">
        <v>97</v>
      </c>
      <c r="D1" s="4" t="s">
        <v>98</v>
      </c>
      <c r="E1" s="4" t="s">
        <v>94</v>
      </c>
    </row>
    <row r="2" spans="1:6" x14ac:dyDescent="0.2">
      <c r="A2" s="5" t="s">
        <v>90</v>
      </c>
      <c r="B2" s="5" t="s">
        <v>95</v>
      </c>
      <c r="C2" s="5">
        <v>47</v>
      </c>
      <c r="D2" s="5">
        <v>37</v>
      </c>
      <c r="E2">
        <f>D2/C2</f>
        <v>0.78723404255319152</v>
      </c>
      <c r="F2" s="5"/>
    </row>
    <row r="3" spans="1:6" x14ac:dyDescent="0.2">
      <c r="A3" s="5" t="s">
        <v>91</v>
      </c>
      <c r="B3" s="5" t="s">
        <v>95</v>
      </c>
      <c r="C3" s="5">
        <v>52</v>
      </c>
      <c r="D3" s="5">
        <v>39</v>
      </c>
      <c r="E3">
        <f t="shared" ref="E3:E4" si="0">D3/C3</f>
        <v>0.75</v>
      </c>
      <c r="F3" s="5"/>
    </row>
    <row r="4" spans="1:6" x14ac:dyDescent="0.2">
      <c r="A4" s="5" t="s">
        <v>92</v>
      </c>
      <c r="B4" s="5" t="s">
        <v>96</v>
      </c>
      <c r="C4" s="5">
        <v>29</v>
      </c>
      <c r="D4" s="5">
        <v>21</v>
      </c>
      <c r="E4">
        <f t="shared" si="0"/>
        <v>0.72413793103448276</v>
      </c>
      <c r="F4" s="5"/>
    </row>
  </sheetData>
  <pageMargins left="0.7" right="0.7" top="0.75" bottom="0.75" header="0.3" footer="0.3"/>
  <pageSetup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23F1D-5604-43BF-A588-17F5B2966F4E}">
  <dimension ref="A1:Q37"/>
  <sheetViews>
    <sheetView zoomScale="95" zoomScaleNormal="95" workbookViewId="0">
      <selection activeCell="I7" sqref="I7"/>
    </sheetView>
  </sheetViews>
  <sheetFormatPr baseColWidth="10" defaultColWidth="8.83203125" defaultRowHeight="16" x14ac:dyDescent="0.2"/>
  <cols>
    <col min="3" max="3" width="9.1640625" bestFit="1" customWidth="1"/>
  </cols>
  <sheetData>
    <row r="1" spans="1:17" ht="64" x14ac:dyDescent="0.2">
      <c r="A1" s="11" t="s">
        <v>139</v>
      </c>
      <c r="B1" s="11" t="s">
        <v>140</v>
      </c>
      <c r="C1" s="11" t="s">
        <v>50</v>
      </c>
      <c r="D1" s="12" t="s">
        <v>99</v>
      </c>
      <c r="E1" s="11" t="s">
        <v>141</v>
      </c>
      <c r="F1" s="12" t="s">
        <v>104</v>
      </c>
      <c r="G1" s="12" t="s">
        <v>135</v>
      </c>
      <c r="H1" s="12" t="s">
        <v>143</v>
      </c>
      <c r="I1" s="13" t="s">
        <v>105</v>
      </c>
      <c r="J1" s="14" t="s">
        <v>106</v>
      </c>
      <c r="K1" s="12" t="s">
        <v>107</v>
      </c>
      <c r="L1" s="15" t="s">
        <v>108</v>
      </c>
      <c r="M1" s="15" t="s">
        <v>109</v>
      </c>
      <c r="N1" s="12" t="s">
        <v>110</v>
      </c>
      <c r="O1" s="15" t="s">
        <v>111</v>
      </c>
      <c r="P1" s="12" t="s">
        <v>112</v>
      </c>
      <c r="Q1" s="15" t="s">
        <v>113</v>
      </c>
    </row>
    <row r="2" spans="1:17" x14ac:dyDescent="0.2">
      <c r="A2" s="19" t="s">
        <v>137</v>
      </c>
      <c r="B2" s="17">
        <v>1</v>
      </c>
      <c r="C2" s="5" t="s">
        <v>95</v>
      </c>
      <c r="D2" s="17" t="s">
        <v>115</v>
      </c>
      <c r="E2" s="18">
        <v>10</v>
      </c>
      <c r="F2">
        <v>26224</v>
      </c>
      <c r="G2">
        <v>106</v>
      </c>
      <c r="H2">
        <v>130</v>
      </c>
      <c r="I2">
        <v>4042.0988407565592</v>
      </c>
      <c r="J2">
        <v>416.52574935281888</v>
      </c>
      <c r="K2">
        <v>14998114.300000001</v>
      </c>
      <c r="L2">
        <v>7325203.2999999998</v>
      </c>
      <c r="M2">
        <v>7672911.0000000009</v>
      </c>
      <c r="N2">
        <v>0.48840828610033993</v>
      </c>
      <c r="O2">
        <v>0.51159171389966007</v>
      </c>
      <c r="P2" s="28"/>
      <c r="Q2" s="28"/>
    </row>
    <row r="3" spans="1:17" x14ac:dyDescent="0.2">
      <c r="A3" s="19" t="s">
        <v>138</v>
      </c>
      <c r="B3" s="17">
        <v>1</v>
      </c>
      <c r="C3" s="5" t="s">
        <v>95</v>
      </c>
      <c r="D3" s="17" t="s">
        <v>115</v>
      </c>
      <c r="E3" s="17">
        <v>10</v>
      </c>
      <c r="F3">
        <v>26224</v>
      </c>
      <c r="G3">
        <v>100</v>
      </c>
      <c r="H3">
        <v>146</v>
      </c>
      <c r="I3">
        <v>3813.3007931665652</v>
      </c>
      <c r="J3">
        <v>625.29115969203542</v>
      </c>
      <c r="K3">
        <v>35623956.681999996</v>
      </c>
      <c r="L3">
        <v>14524578.203</v>
      </c>
      <c r="M3">
        <v>21099378.478999995</v>
      </c>
      <c r="N3">
        <v>0.4077193988487795</v>
      </c>
      <c r="O3">
        <v>0.5922806011512205</v>
      </c>
      <c r="P3" s="28">
        <f>AVERAGE(I2:I3)</f>
        <v>3927.6998169615622</v>
      </c>
      <c r="Q3" s="28">
        <f>AVERAGE(J2:J3)</f>
        <v>520.90845452242718</v>
      </c>
    </row>
    <row r="4" spans="1:17" x14ac:dyDescent="0.2">
      <c r="A4" s="16" t="s">
        <v>119</v>
      </c>
      <c r="B4" s="17">
        <v>2</v>
      </c>
      <c r="C4" s="5" t="s">
        <v>95</v>
      </c>
      <c r="D4" s="17" t="s">
        <v>116</v>
      </c>
      <c r="E4" s="18">
        <v>10</v>
      </c>
      <c r="F4">
        <v>26224</v>
      </c>
      <c r="G4">
        <v>19</v>
      </c>
      <c r="H4">
        <v>33</v>
      </c>
      <c r="I4">
        <v>724.52715070164743</v>
      </c>
      <c r="J4">
        <v>285.11578694665803</v>
      </c>
      <c r="K4">
        <v>16790534</v>
      </c>
      <c r="L4">
        <v>4462189</v>
      </c>
      <c r="M4">
        <v>12328345</v>
      </c>
      <c r="N4">
        <v>0.26575622907526347</v>
      </c>
      <c r="O4">
        <v>0.73424377092473647</v>
      </c>
      <c r="P4" s="28"/>
      <c r="Q4" s="28"/>
    </row>
    <row r="5" spans="1:17" x14ac:dyDescent="0.2">
      <c r="A5" s="16" t="s">
        <v>120</v>
      </c>
      <c r="B5" s="17">
        <v>2</v>
      </c>
      <c r="C5" s="5" t="s">
        <v>95</v>
      </c>
      <c r="D5" s="17" t="s">
        <v>116</v>
      </c>
      <c r="E5" s="18">
        <v>10</v>
      </c>
      <c r="F5">
        <v>26224</v>
      </c>
      <c r="G5">
        <v>49</v>
      </c>
      <c r="H5">
        <v>65</v>
      </c>
      <c r="I5">
        <v>1868.517388651617</v>
      </c>
      <c r="J5">
        <v>238.37320892516374</v>
      </c>
      <c r="K5">
        <v>23229399</v>
      </c>
      <c r="L5">
        <v>7253213</v>
      </c>
      <c r="M5">
        <v>15976186</v>
      </c>
      <c r="N5">
        <v>0.31224281781891988</v>
      </c>
      <c r="O5">
        <v>0.68775718218108006</v>
      </c>
      <c r="P5" s="28">
        <f t="shared" ref="P5" si="0">AVERAGE(I4:I5)</f>
        <v>1296.5222696766323</v>
      </c>
      <c r="Q5" s="28">
        <f t="shared" ref="Q5" si="1">AVERAGE(J4:J5)</f>
        <v>261.74449793591089</v>
      </c>
    </row>
    <row r="6" spans="1:17" x14ac:dyDescent="0.2">
      <c r="A6" s="16" t="s">
        <v>121</v>
      </c>
      <c r="B6" s="17">
        <v>3</v>
      </c>
      <c r="C6" s="5" t="s">
        <v>95</v>
      </c>
      <c r="D6" s="17" t="s">
        <v>115</v>
      </c>
      <c r="E6" s="17">
        <v>10</v>
      </c>
      <c r="F6">
        <v>26224</v>
      </c>
      <c r="G6">
        <v>28</v>
      </c>
      <c r="H6">
        <v>38</v>
      </c>
      <c r="I6">
        <v>1067.7242220866383</v>
      </c>
      <c r="J6">
        <v>236.61989614137545</v>
      </c>
      <c r="K6">
        <v>15078397</v>
      </c>
      <c r="L6">
        <v>5798564</v>
      </c>
      <c r="M6">
        <v>9279833</v>
      </c>
      <c r="N6">
        <v>0.3845610378875155</v>
      </c>
      <c r="O6">
        <v>0.6154389621124845</v>
      </c>
      <c r="P6" s="28"/>
      <c r="Q6" s="28"/>
    </row>
    <row r="7" spans="1:17" x14ac:dyDescent="0.2">
      <c r="A7" s="16" t="s">
        <v>122</v>
      </c>
      <c r="B7" s="17">
        <v>3</v>
      </c>
      <c r="C7" s="5" t="s">
        <v>95</v>
      </c>
      <c r="D7" s="17" t="s">
        <v>116</v>
      </c>
      <c r="E7" s="18">
        <v>10</v>
      </c>
      <c r="F7">
        <v>25542.7</v>
      </c>
      <c r="G7">
        <v>76</v>
      </c>
      <c r="H7">
        <v>96</v>
      </c>
      <c r="I7">
        <v>2975.4098039753044</v>
      </c>
      <c r="J7">
        <v>368.47788840650833</v>
      </c>
      <c r="K7">
        <v>19401763.800000001</v>
      </c>
      <c r="L7">
        <v>9110744</v>
      </c>
      <c r="M7">
        <v>10291019.800000001</v>
      </c>
      <c r="N7">
        <v>0.46958328603093291</v>
      </c>
      <c r="O7">
        <v>0.53041671396906709</v>
      </c>
      <c r="P7" s="28">
        <f t="shared" ref="P7" si="2">AVERAGE(I6:I7)</f>
        <v>2021.5670130309713</v>
      </c>
      <c r="Q7" s="28">
        <f t="shared" ref="Q7" si="3">AVERAGE(J6:J7)</f>
        <v>302.54889227394187</v>
      </c>
    </row>
    <row r="8" spans="1:17" x14ac:dyDescent="0.2">
      <c r="A8" s="16"/>
      <c r="B8" s="17"/>
      <c r="C8" s="5"/>
      <c r="D8" s="17"/>
      <c r="E8" s="18"/>
    </row>
    <row r="9" spans="1:17" x14ac:dyDescent="0.2">
      <c r="A9" s="16" t="s">
        <v>114</v>
      </c>
      <c r="B9" s="17">
        <v>1</v>
      </c>
      <c r="C9" s="5" t="s">
        <v>96</v>
      </c>
      <c r="D9" s="17" t="s">
        <v>115</v>
      </c>
      <c r="E9" s="18">
        <v>10</v>
      </c>
      <c r="F9">
        <v>26224</v>
      </c>
      <c r="G9">
        <v>137</v>
      </c>
      <c r="H9">
        <v>212</v>
      </c>
      <c r="I9">
        <v>5224.2220866381949</v>
      </c>
      <c r="J9">
        <v>1331.6627298869346</v>
      </c>
      <c r="K9">
        <v>36626500</v>
      </c>
      <c r="L9">
        <v>19747124</v>
      </c>
      <c r="M9">
        <v>16879376</v>
      </c>
      <c r="N9">
        <v>0.53914853999153622</v>
      </c>
      <c r="O9">
        <v>0.46085146000846383</v>
      </c>
      <c r="P9" s="28"/>
      <c r="Q9" s="28"/>
    </row>
    <row r="10" spans="1:17" x14ac:dyDescent="0.2">
      <c r="A10" s="19" t="s">
        <v>136</v>
      </c>
      <c r="B10" s="17">
        <v>1</v>
      </c>
      <c r="C10" s="5" t="s">
        <v>96</v>
      </c>
      <c r="D10" s="17" t="s">
        <v>116</v>
      </c>
      <c r="E10" s="18">
        <v>10</v>
      </c>
      <c r="F10">
        <v>26224</v>
      </c>
      <c r="G10">
        <v>177</v>
      </c>
      <c r="H10">
        <v>233</v>
      </c>
      <c r="I10">
        <v>6749.5424039048203</v>
      </c>
      <c r="J10">
        <v>1260.5788451999276</v>
      </c>
      <c r="K10">
        <v>35792924</v>
      </c>
      <c r="L10">
        <v>19130092.226</v>
      </c>
      <c r="M10">
        <v>16662831.774</v>
      </c>
      <c r="N10">
        <v>0.53446575714238942</v>
      </c>
      <c r="O10">
        <v>0.46553424285761064</v>
      </c>
      <c r="P10" s="28">
        <f>AVERAGE(I9:I10)</f>
        <v>5986.8822452715076</v>
      </c>
      <c r="Q10" s="28">
        <f>AVERAGE(J9:J10)</f>
        <v>1296.1207875434311</v>
      </c>
    </row>
    <row r="11" spans="1:17" x14ac:dyDescent="0.2">
      <c r="A11" s="16" t="s">
        <v>117</v>
      </c>
      <c r="B11" s="17">
        <v>2</v>
      </c>
      <c r="C11" s="5" t="s">
        <v>96</v>
      </c>
      <c r="D11" s="17" t="s">
        <v>115</v>
      </c>
      <c r="E11" s="17">
        <v>10</v>
      </c>
      <c r="F11">
        <v>26224</v>
      </c>
      <c r="G11">
        <v>148</v>
      </c>
      <c r="H11">
        <v>205</v>
      </c>
      <c r="I11">
        <v>5643.6851738865171</v>
      </c>
      <c r="J11">
        <v>1066.7570378313033</v>
      </c>
      <c r="K11">
        <v>23102551.399999999</v>
      </c>
      <c r="L11">
        <v>11757172.300000001</v>
      </c>
      <c r="M11">
        <v>11345379.099999998</v>
      </c>
      <c r="N11">
        <v>0.50891228836309399</v>
      </c>
      <c r="O11">
        <v>0.49108771163690595</v>
      </c>
      <c r="P11" s="28"/>
      <c r="Q11" s="28"/>
    </row>
    <row r="12" spans="1:17" x14ac:dyDescent="0.2">
      <c r="A12" s="19" t="s">
        <v>125</v>
      </c>
      <c r="B12" s="17">
        <v>2</v>
      </c>
      <c r="C12" s="5" t="s">
        <v>96</v>
      </c>
      <c r="D12" s="17" t="s">
        <v>115</v>
      </c>
      <c r="E12" s="17">
        <v>10</v>
      </c>
      <c r="F12">
        <v>26224</v>
      </c>
      <c r="G12">
        <v>140</v>
      </c>
      <c r="H12">
        <v>214</v>
      </c>
      <c r="I12">
        <v>5338.6211104331915</v>
      </c>
      <c r="J12">
        <v>1466.5613992676349</v>
      </c>
      <c r="K12">
        <v>22394382</v>
      </c>
      <c r="L12">
        <v>9442716.6699999999</v>
      </c>
      <c r="M12">
        <v>12951665.33</v>
      </c>
      <c r="N12">
        <v>0.42165560407069952</v>
      </c>
      <c r="O12">
        <v>0.57834439592930054</v>
      </c>
      <c r="P12" s="28">
        <f>AVERAGE(I11:I12)</f>
        <v>5491.1531421598538</v>
      </c>
      <c r="Q12" s="28">
        <f>AVERAGE(J11:J12)</f>
        <v>1266.6592185494692</v>
      </c>
    </row>
    <row r="13" spans="1:17" x14ac:dyDescent="0.2">
      <c r="A13" s="16" t="s">
        <v>118</v>
      </c>
      <c r="B13" s="17">
        <v>4</v>
      </c>
      <c r="C13" s="5" t="s">
        <v>96</v>
      </c>
      <c r="D13" s="17" t="s">
        <v>115</v>
      </c>
      <c r="E13" s="18">
        <v>10</v>
      </c>
      <c r="F13">
        <v>26224</v>
      </c>
      <c r="G13">
        <v>108</v>
      </c>
      <c r="H13">
        <v>174</v>
      </c>
      <c r="I13">
        <v>4118.3648566198908</v>
      </c>
      <c r="J13">
        <v>1409.3090113075912</v>
      </c>
      <c r="K13">
        <v>1010418.75</v>
      </c>
      <c r="L13">
        <v>705186.85100000002</v>
      </c>
      <c r="M13">
        <v>305231.89899999998</v>
      </c>
      <c r="N13">
        <v>0.69791544446300113</v>
      </c>
      <c r="O13">
        <v>0.30208455553699887</v>
      </c>
      <c r="P13" s="28"/>
      <c r="Q13" s="28"/>
    </row>
    <row r="14" spans="1:17" x14ac:dyDescent="0.2">
      <c r="A14" s="16" t="s">
        <v>118</v>
      </c>
      <c r="B14" s="17">
        <v>4</v>
      </c>
      <c r="C14" s="5" t="s">
        <v>96</v>
      </c>
      <c r="D14" s="17" t="s">
        <v>116</v>
      </c>
      <c r="E14" s="18">
        <v>10</v>
      </c>
      <c r="F14">
        <v>26224</v>
      </c>
      <c r="G14">
        <v>159</v>
      </c>
      <c r="H14">
        <v>220</v>
      </c>
      <c r="I14">
        <v>6063.1482611348392</v>
      </c>
      <c r="J14">
        <v>1469.8173253199216</v>
      </c>
      <c r="K14">
        <v>2926412.6</v>
      </c>
      <c r="L14">
        <v>1967615.77</v>
      </c>
      <c r="M14">
        <v>958796.83000000007</v>
      </c>
      <c r="N14">
        <v>0.67236444033900067</v>
      </c>
      <c r="O14">
        <v>0.32763555966099928</v>
      </c>
      <c r="P14" s="28">
        <f>AVERAGE(I13:I14)</f>
        <v>5090.756558877365</v>
      </c>
      <c r="Q14" s="28">
        <f>AVERAGE(J13:J14)</f>
        <v>1439.5631683137563</v>
      </c>
    </row>
    <row r="15" spans="1:17" x14ac:dyDescent="0.2">
      <c r="A15" s="16"/>
      <c r="B15" s="17"/>
      <c r="C15" s="5"/>
      <c r="D15" s="17"/>
      <c r="E15" s="18"/>
    </row>
    <row r="16" spans="1:17" x14ac:dyDescent="0.2">
      <c r="A16" s="16" t="s">
        <v>130</v>
      </c>
      <c r="B16" s="17">
        <v>1</v>
      </c>
      <c r="C16" s="5" t="s">
        <v>95</v>
      </c>
      <c r="D16" s="17" t="s">
        <v>115</v>
      </c>
      <c r="E16" s="18">
        <v>100</v>
      </c>
      <c r="F16">
        <v>26224</v>
      </c>
      <c r="G16">
        <v>100</v>
      </c>
      <c r="H16">
        <v>152</v>
      </c>
      <c r="I16">
        <v>3813.3007931665652</v>
      </c>
      <c r="J16">
        <v>735.76104292429932</v>
      </c>
      <c r="K16">
        <v>31530100</v>
      </c>
      <c r="L16">
        <v>11311330</v>
      </c>
      <c r="M16">
        <v>20218770</v>
      </c>
      <c r="N16">
        <v>0.35874703854412132</v>
      </c>
      <c r="O16">
        <v>0.64125296145587862</v>
      </c>
      <c r="P16" s="28"/>
      <c r="Q16" s="28"/>
    </row>
    <row r="17" spans="1:17" x14ac:dyDescent="0.2">
      <c r="A17" s="16" t="s">
        <v>130</v>
      </c>
      <c r="B17" s="17">
        <v>1</v>
      </c>
      <c r="C17" s="5" t="s">
        <v>95</v>
      </c>
      <c r="D17" s="17" t="s">
        <v>116</v>
      </c>
      <c r="E17" s="18">
        <v>100</v>
      </c>
      <c r="F17">
        <v>26224</v>
      </c>
      <c r="G17">
        <v>136</v>
      </c>
      <c r="H17">
        <v>195</v>
      </c>
      <c r="I17">
        <v>5186.0890787065291</v>
      </c>
      <c r="J17">
        <v>842.6761119518352</v>
      </c>
      <c r="K17">
        <v>31334526</v>
      </c>
      <c r="L17">
        <v>13278818.6</v>
      </c>
      <c r="M17">
        <v>18055707.399999999</v>
      </c>
      <c r="N17">
        <v>0.4237759524430017</v>
      </c>
      <c r="O17">
        <v>0.5762240475569983</v>
      </c>
      <c r="P17" s="28">
        <f t="shared" ref="P17" si="4">AVERAGE(I16:I17)</f>
        <v>4499.6949359365472</v>
      </c>
      <c r="Q17" s="28">
        <f t="shared" ref="Q17" si="5">AVERAGE(J16:J17)</f>
        <v>789.21857743806731</v>
      </c>
    </row>
    <row r="18" spans="1:17" x14ac:dyDescent="0.2">
      <c r="A18" s="16" t="s">
        <v>131</v>
      </c>
      <c r="B18" s="17">
        <v>2</v>
      </c>
      <c r="C18" s="5" t="s">
        <v>95</v>
      </c>
      <c r="D18" s="17" t="s">
        <v>116</v>
      </c>
      <c r="E18" s="18">
        <v>100</v>
      </c>
      <c r="F18">
        <v>26224</v>
      </c>
      <c r="G18">
        <v>107</v>
      </c>
      <c r="H18">
        <v>138</v>
      </c>
      <c r="I18">
        <v>4080.231848688225</v>
      </c>
      <c r="J18">
        <v>573.82812496384645</v>
      </c>
      <c r="K18">
        <v>19005165</v>
      </c>
      <c r="L18">
        <v>7721142.5</v>
      </c>
      <c r="M18">
        <v>11284022.5</v>
      </c>
      <c r="N18">
        <v>0.4062654809889838</v>
      </c>
      <c r="O18">
        <v>0.59373451901101626</v>
      </c>
      <c r="P18" s="28"/>
      <c r="Q18" s="28"/>
    </row>
    <row r="19" spans="1:17" x14ac:dyDescent="0.2">
      <c r="A19" s="16" t="s">
        <v>132</v>
      </c>
      <c r="B19" s="17">
        <v>2</v>
      </c>
      <c r="C19" s="5" t="s">
        <v>95</v>
      </c>
      <c r="D19" s="17" t="s">
        <v>115</v>
      </c>
      <c r="E19" s="18">
        <v>100</v>
      </c>
      <c r="F19">
        <v>26224</v>
      </c>
      <c r="G19">
        <v>128</v>
      </c>
      <c r="H19">
        <v>193</v>
      </c>
      <c r="I19">
        <v>4881.0250152532035</v>
      </c>
      <c r="J19">
        <v>1047.8432661190777</v>
      </c>
      <c r="K19">
        <v>31249035</v>
      </c>
      <c r="L19">
        <v>12724611</v>
      </c>
      <c r="M19">
        <v>18524424</v>
      </c>
      <c r="N19">
        <v>0.40720012633990138</v>
      </c>
      <c r="O19">
        <v>0.59279987366009868</v>
      </c>
      <c r="P19" s="28">
        <f t="shared" ref="P19" si="6">AVERAGE(I18:I19)</f>
        <v>4480.6284319707138</v>
      </c>
      <c r="Q19" s="28">
        <f t="shared" ref="Q19" si="7">AVERAGE(J18:J19)</f>
        <v>810.83569554146209</v>
      </c>
    </row>
    <row r="20" spans="1:17" x14ac:dyDescent="0.2">
      <c r="A20" s="16" t="s">
        <v>133</v>
      </c>
      <c r="B20" s="17">
        <v>3</v>
      </c>
      <c r="C20" s="5" t="s">
        <v>95</v>
      </c>
      <c r="D20" s="17" t="s">
        <v>116</v>
      </c>
      <c r="E20" s="18">
        <v>100</v>
      </c>
      <c r="F20">
        <v>26224</v>
      </c>
      <c r="G20">
        <v>103</v>
      </c>
      <c r="H20">
        <v>174</v>
      </c>
      <c r="I20">
        <v>3927.6998169615622</v>
      </c>
      <c r="J20">
        <v>1529.2293670450726</v>
      </c>
      <c r="K20">
        <v>10336683</v>
      </c>
      <c r="L20">
        <v>5189558</v>
      </c>
      <c r="M20">
        <v>5147125</v>
      </c>
      <c r="N20">
        <v>0.50205254432200352</v>
      </c>
      <c r="O20">
        <v>0.49794745567799653</v>
      </c>
      <c r="P20" s="28"/>
      <c r="Q20" s="28"/>
    </row>
    <row r="21" spans="1:17" x14ac:dyDescent="0.2">
      <c r="A21" s="16" t="s">
        <v>134</v>
      </c>
      <c r="B21" s="17">
        <v>3</v>
      </c>
      <c r="C21" s="5" t="s">
        <v>95</v>
      </c>
      <c r="D21" s="17" t="s">
        <v>115</v>
      </c>
      <c r="E21" s="18">
        <v>100</v>
      </c>
      <c r="F21">
        <v>26224</v>
      </c>
      <c r="G21">
        <v>121</v>
      </c>
      <c r="H21">
        <v>216</v>
      </c>
      <c r="I21">
        <v>4614.0939597315437</v>
      </c>
      <c r="J21">
        <v>1693.5904465097731</v>
      </c>
      <c r="K21">
        <v>15195576</v>
      </c>
      <c r="L21">
        <v>7858879.7999999998</v>
      </c>
      <c r="M21">
        <v>7336696.2000000002</v>
      </c>
      <c r="N21">
        <v>0.51718209299864648</v>
      </c>
      <c r="O21">
        <v>0.48281790700135357</v>
      </c>
      <c r="P21" s="28">
        <f t="shared" ref="P21" si="8">AVERAGE(I20:I21)</f>
        <v>4270.8968883465532</v>
      </c>
      <c r="Q21" s="28">
        <f t="shared" ref="Q21" si="9">AVERAGE(J20:J21)</f>
        <v>1611.4099067774227</v>
      </c>
    </row>
    <row r="23" spans="1:17" x14ac:dyDescent="0.2">
      <c r="A23" s="16" t="s">
        <v>123</v>
      </c>
      <c r="B23" s="17">
        <v>1</v>
      </c>
      <c r="C23" s="5" t="s">
        <v>96</v>
      </c>
      <c r="D23" s="17" t="s">
        <v>115</v>
      </c>
      <c r="E23" s="18">
        <v>100</v>
      </c>
      <c r="F23">
        <v>26224</v>
      </c>
      <c r="G23">
        <v>80</v>
      </c>
      <c r="H23">
        <v>141</v>
      </c>
      <c r="I23">
        <v>3050.6406345332521</v>
      </c>
      <c r="J23">
        <v>917.78527640111668</v>
      </c>
      <c r="K23">
        <v>29679887.300000001</v>
      </c>
      <c r="L23">
        <v>11266618</v>
      </c>
      <c r="M23">
        <v>18413269.300000001</v>
      </c>
      <c r="N23">
        <v>0.37960447376766149</v>
      </c>
      <c r="O23">
        <v>0.62039552623233851</v>
      </c>
      <c r="P23" s="28"/>
      <c r="Q23" s="28"/>
    </row>
    <row r="24" spans="1:17" x14ac:dyDescent="0.2">
      <c r="A24" s="16" t="s">
        <v>124</v>
      </c>
      <c r="B24" s="17">
        <v>1</v>
      </c>
      <c r="C24" s="5" t="s">
        <v>96</v>
      </c>
      <c r="D24" s="17" t="s">
        <v>116</v>
      </c>
      <c r="E24" s="18">
        <v>100</v>
      </c>
      <c r="F24">
        <v>26224</v>
      </c>
      <c r="G24">
        <v>151</v>
      </c>
      <c r="H24">
        <v>228</v>
      </c>
      <c r="I24">
        <v>5758.0841976815136</v>
      </c>
      <c r="J24">
        <v>1201.1867350546477</v>
      </c>
      <c r="K24">
        <v>31258944.5</v>
      </c>
      <c r="L24">
        <v>16662713.6</v>
      </c>
      <c r="M24">
        <v>14596230.9</v>
      </c>
      <c r="N24">
        <v>0.53305426227683406</v>
      </c>
      <c r="O24">
        <v>0.46694573772316594</v>
      </c>
      <c r="P24" s="28">
        <f t="shared" ref="P24:Q24" si="10">AVERAGE(I23:I24)</f>
        <v>4404.3624161073831</v>
      </c>
      <c r="Q24" s="28">
        <f t="shared" si="10"/>
        <v>1059.4860057278822</v>
      </c>
    </row>
    <row r="25" spans="1:17" x14ac:dyDescent="0.2">
      <c r="A25" s="16" t="s">
        <v>125</v>
      </c>
      <c r="B25" s="17">
        <v>2</v>
      </c>
      <c r="C25" s="5" t="s">
        <v>96</v>
      </c>
      <c r="D25" s="17" t="s">
        <v>116</v>
      </c>
      <c r="E25" s="18">
        <v>100</v>
      </c>
      <c r="F25">
        <v>26224</v>
      </c>
      <c r="G25">
        <v>184</v>
      </c>
      <c r="H25">
        <v>254</v>
      </c>
      <c r="I25">
        <v>7016.4734594264801</v>
      </c>
      <c r="J25">
        <v>1456.4420219976012</v>
      </c>
      <c r="K25">
        <v>49460610</v>
      </c>
      <c r="L25">
        <v>28528004</v>
      </c>
      <c r="M25">
        <v>20932606</v>
      </c>
      <c r="N25">
        <v>0.57678229200974274</v>
      </c>
      <c r="O25">
        <v>0.42321770799025732</v>
      </c>
      <c r="P25" s="28"/>
      <c r="Q25" s="28"/>
    </row>
    <row r="26" spans="1:17" x14ac:dyDescent="0.2">
      <c r="A26" s="16" t="s">
        <v>126</v>
      </c>
      <c r="B26" s="17">
        <v>2</v>
      </c>
      <c r="C26" s="5" t="s">
        <v>96</v>
      </c>
      <c r="D26" s="17" t="s">
        <v>116</v>
      </c>
      <c r="E26" s="18">
        <v>100</v>
      </c>
      <c r="F26">
        <v>26224</v>
      </c>
      <c r="G26">
        <v>151</v>
      </c>
      <c r="H26">
        <v>241</v>
      </c>
      <c r="I26">
        <v>5758.0841976815136</v>
      </c>
      <c r="J26">
        <v>1577.9348878843953</v>
      </c>
      <c r="K26">
        <v>54429120</v>
      </c>
      <c r="L26">
        <v>23973656</v>
      </c>
      <c r="M26">
        <v>30455464</v>
      </c>
      <c r="N26">
        <v>0.44045643214514585</v>
      </c>
      <c r="O26">
        <v>0.55954356785485415</v>
      </c>
      <c r="P26" s="28">
        <f t="shared" ref="P26:Q26" si="11">AVERAGE(I25:I26)</f>
        <v>6387.2788285539973</v>
      </c>
      <c r="Q26" s="28">
        <f t="shared" si="11"/>
        <v>1517.1884549409983</v>
      </c>
    </row>
    <row r="27" spans="1:17" x14ac:dyDescent="0.2">
      <c r="A27" s="16" t="s">
        <v>127</v>
      </c>
      <c r="B27" s="17">
        <v>3</v>
      </c>
      <c r="C27" s="5" t="s">
        <v>96</v>
      </c>
      <c r="D27" s="17" t="s">
        <v>116</v>
      </c>
      <c r="E27" s="18">
        <v>100</v>
      </c>
      <c r="F27">
        <v>26224</v>
      </c>
      <c r="G27">
        <v>125</v>
      </c>
      <c r="H27">
        <v>177</v>
      </c>
      <c r="I27">
        <v>4766.625991458207</v>
      </c>
      <c r="J27">
        <v>854.21900161215763</v>
      </c>
      <c r="K27">
        <v>30442060.899999999</v>
      </c>
      <c r="L27">
        <v>13233496</v>
      </c>
      <c r="M27">
        <v>17208564.899999999</v>
      </c>
      <c r="N27">
        <v>0.43471091012763857</v>
      </c>
      <c r="O27">
        <v>0.56528908987236137</v>
      </c>
      <c r="P27" s="28"/>
      <c r="Q27" s="28"/>
    </row>
    <row r="28" spans="1:17" x14ac:dyDescent="0.2">
      <c r="A28" s="16" t="s">
        <v>128</v>
      </c>
      <c r="B28" s="17">
        <v>3</v>
      </c>
      <c r="C28" s="5" t="s">
        <v>96</v>
      </c>
      <c r="D28" s="17" t="s">
        <v>115</v>
      </c>
      <c r="E28" s="18">
        <v>100</v>
      </c>
      <c r="F28">
        <v>26224</v>
      </c>
      <c r="G28">
        <v>157</v>
      </c>
      <c r="H28">
        <v>218</v>
      </c>
      <c r="I28">
        <v>5986.8822452715076</v>
      </c>
      <c r="J28">
        <v>871.87627989829946</v>
      </c>
      <c r="K28">
        <v>33102731</v>
      </c>
      <c r="L28">
        <v>14817611</v>
      </c>
      <c r="M28">
        <v>18285120</v>
      </c>
      <c r="N28">
        <v>0.44762503130028758</v>
      </c>
      <c r="O28">
        <v>0.55237496869971237</v>
      </c>
      <c r="P28" s="28">
        <f t="shared" ref="P28:Q28" si="12">AVERAGE(I27:I28)</f>
        <v>5376.7541183648573</v>
      </c>
      <c r="Q28" s="28">
        <f t="shared" si="12"/>
        <v>863.04764075522849</v>
      </c>
    </row>
    <row r="29" spans="1:17" x14ac:dyDescent="0.2">
      <c r="A29" s="19" t="s">
        <v>129</v>
      </c>
      <c r="B29" s="17">
        <v>4</v>
      </c>
      <c r="C29" s="5" t="s">
        <v>96</v>
      </c>
      <c r="D29" s="17" t="s">
        <v>115</v>
      </c>
      <c r="E29" s="18">
        <v>100</v>
      </c>
      <c r="F29">
        <v>19076</v>
      </c>
      <c r="G29">
        <v>83</v>
      </c>
      <c r="H29">
        <v>175</v>
      </c>
      <c r="I29">
        <v>4351.0169846928075</v>
      </c>
      <c r="J29">
        <v>2090.0731566497566</v>
      </c>
      <c r="K29">
        <v>6101940</v>
      </c>
      <c r="L29">
        <v>2509650.7999999998</v>
      </c>
      <c r="M29">
        <v>3592289.2</v>
      </c>
      <c r="N29">
        <v>0.41128736106877484</v>
      </c>
      <c r="O29">
        <v>0.58871263893122516</v>
      </c>
      <c r="P29" s="28"/>
      <c r="Q29" s="28"/>
    </row>
    <row r="30" spans="1:17" x14ac:dyDescent="0.2">
      <c r="A30" s="19" t="s">
        <v>129</v>
      </c>
      <c r="B30" s="17">
        <v>4</v>
      </c>
      <c r="C30" s="5" t="s">
        <v>96</v>
      </c>
      <c r="D30" s="17" t="s">
        <v>116</v>
      </c>
      <c r="E30" s="18">
        <v>100</v>
      </c>
      <c r="F30">
        <v>26224</v>
      </c>
      <c r="G30">
        <v>126</v>
      </c>
      <c r="H30">
        <v>198</v>
      </c>
      <c r="I30">
        <v>4804.7589993898728</v>
      </c>
      <c r="J30">
        <v>1498.8112553231217</v>
      </c>
      <c r="K30">
        <v>2400972</v>
      </c>
      <c r="L30">
        <v>1334226</v>
      </c>
      <c r="M30">
        <v>1066746</v>
      </c>
      <c r="N30">
        <v>0.55570244051159279</v>
      </c>
      <c r="O30">
        <v>0.44429755948840721</v>
      </c>
      <c r="P30" s="28">
        <f t="shared" ref="P30:Q30" si="13">AVERAGE(I29:I30)</f>
        <v>4577.8879920413401</v>
      </c>
      <c r="Q30" s="28">
        <f t="shared" si="13"/>
        <v>1794.4422059864391</v>
      </c>
    </row>
    <row r="31" spans="1:17" x14ac:dyDescent="0.2">
      <c r="A31" s="19"/>
      <c r="B31" s="17"/>
      <c r="C31" s="5"/>
      <c r="D31" s="17"/>
      <c r="E31" s="18"/>
    </row>
    <row r="32" spans="1:17" x14ac:dyDescent="0.2">
      <c r="A32" s="16"/>
      <c r="B32" s="17"/>
      <c r="C32" s="5"/>
      <c r="D32" s="17"/>
      <c r="E32" s="18"/>
    </row>
    <row r="33" spans="1:5" x14ac:dyDescent="0.2">
      <c r="A33" s="16"/>
      <c r="B33" s="17"/>
      <c r="C33" s="5"/>
      <c r="D33" s="17"/>
      <c r="E33" s="18"/>
    </row>
    <row r="34" spans="1:5" x14ac:dyDescent="0.2">
      <c r="A34" s="16"/>
      <c r="B34" s="17"/>
      <c r="C34" s="5"/>
      <c r="D34" s="17"/>
      <c r="E34" s="18"/>
    </row>
    <row r="35" spans="1:5" x14ac:dyDescent="0.2">
      <c r="A35" s="16"/>
      <c r="B35" s="17"/>
      <c r="C35" s="5"/>
      <c r="D35" s="17"/>
      <c r="E35" s="18"/>
    </row>
    <row r="36" spans="1:5" x14ac:dyDescent="0.2">
      <c r="A36" s="16"/>
      <c r="B36" s="17"/>
      <c r="C36" s="5"/>
      <c r="D36" s="17"/>
      <c r="E36" s="18"/>
    </row>
    <row r="37" spans="1:5" x14ac:dyDescent="0.2">
      <c r="A37" s="16"/>
      <c r="B37" s="17"/>
      <c r="C37" s="5"/>
      <c r="D37" s="17"/>
      <c r="E37" s="1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1C</vt:lpstr>
      <vt:lpstr>Fig 2B-C</vt:lpstr>
      <vt:lpstr>Fig 2E</vt:lpstr>
      <vt:lpstr>Fig 3C</vt:lpstr>
      <vt:lpstr>Fig S1A</vt:lpstr>
      <vt:lpstr>Fig S2B-C</vt:lpstr>
      <vt:lpstr>Fig S3B-C</vt:lpstr>
      <vt:lpstr>Fig S4G</vt:lpstr>
      <vt:lpstr>Fig S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Hunyara</dc:creator>
  <cp:lastModifiedBy>John Hunyara</cp:lastModifiedBy>
  <dcterms:created xsi:type="dcterms:W3CDTF">2023-10-19T05:33:41Z</dcterms:created>
  <dcterms:modified xsi:type="dcterms:W3CDTF">2023-10-21T07:17:08Z</dcterms:modified>
</cp:coreProperties>
</file>